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C:\Users\rog\Desktop\铜死亡投稿\图片\表格\"/>
    </mc:Choice>
  </mc:AlternateContent>
  <xr:revisionPtr revIDLastSave="0" documentId="13_ncr:1_{459814A0-2275-438C-AC6B-06B90F082C6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azard ratio+p-value" sheetId="1" r:id="rId1"/>
  </sheets>
  <calcPr calcId="144525"/>
</workbook>
</file>

<file path=xl/sharedStrings.xml><?xml version="1.0" encoding="utf-8"?>
<sst xmlns="http://schemas.openxmlformats.org/spreadsheetml/2006/main" count="227" uniqueCount="55">
  <si>
    <t>ACC</t>
  </si>
  <si>
    <t>BLCA</t>
  </si>
  <si>
    <t>COAD</t>
  </si>
  <si>
    <t>CESC</t>
  </si>
  <si>
    <t>ESCA</t>
  </si>
  <si>
    <t>LIHC</t>
  </si>
  <si>
    <t>LGG</t>
  </si>
  <si>
    <t>LUAD</t>
  </si>
  <si>
    <t>OV</t>
  </si>
  <si>
    <t>PRAD</t>
  </si>
  <si>
    <t>READ</t>
  </si>
  <si>
    <t>CancerType</t>
  </si>
  <si>
    <t>BRCA</t>
  </si>
  <si>
    <t>CHOL</t>
  </si>
  <si>
    <t>DLBC</t>
  </si>
  <si>
    <t>GBM</t>
  </si>
  <si>
    <t>HNSC</t>
  </si>
  <si>
    <t>KICH</t>
  </si>
  <si>
    <t>KIRC</t>
  </si>
  <si>
    <t>KIRP</t>
  </si>
  <si>
    <t>LAML</t>
  </si>
  <si>
    <t>LUSC</t>
  </si>
  <si>
    <t>MESO</t>
  </si>
  <si>
    <t>PAAD</t>
  </si>
  <si>
    <t>PCPG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FDX1</t>
  </si>
  <si>
    <t>LIAS</t>
  </si>
  <si>
    <t>LIPT1</t>
  </si>
  <si>
    <t>DLD</t>
  </si>
  <si>
    <t>DLAT</t>
  </si>
  <si>
    <t>PDHA1</t>
  </si>
  <si>
    <t>PDHB</t>
  </si>
  <si>
    <t>MTF1</t>
  </si>
  <si>
    <t>GLS</t>
  </si>
  <si>
    <t>Overall survival(OS)</t>
    <phoneticPr fontId="2" type="noConversion"/>
  </si>
  <si>
    <t>Disease specific survival (DSS)</t>
    <phoneticPr fontId="2" type="noConversion"/>
  </si>
  <si>
    <t>Disease free interval (DFI)</t>
    <phoneticPr fontId="2" type="noConversion"/>
  </si>
  <si>
    <r>
      <t>Progression free interval (PFI</t>
    </r>
    <r>
      <rPr>
        <sz val="10.5"/>
        <color rgb="FF000000"/>
        <rFont val="等线"/>
        <family val="3"/>
        <charset val="134"/>
      </rPr>
      <t>）</t>
    </r>
    <phoneticPr fontId="2" type="noConversion"/>
  </si>
  <si>
    <t>Hazard ratio</t>
  </si>
  <si>
    <t>P-value</t>
    <phoneticPr fontId="2" type="noConversion"/>
  </si>
  <si>
    <t>Table-S1 Survival analysis and genetic alterations of cuproptosis-related genes in patients with different cancer types using univariate Cox proportional hazard regression models</t>
    <phoneticPr fontId="2" type="noConversion"/>
  </si>
  <si>
    <r>
      <t>A</t>
    </r>
    <r>
      <rPr>
        <sz val="11"/>
        <color rgb="FF000000"/>
        <rFont val="Calibri"/>
        <family val="2"/>
        <scheme val="minor"/>
      </rPr>
      <t>TP7A</t>
    </r>
    <phoneticPr fontId="2" type="noConversion"/>
  </si>
  <si>
    <t>ATP7B</t>
    <phoneticPr fontId="2" type="noConversion"/>
  </si>
  <si>
    <r>
      <t>N</t>
    </r>
    <r>
      <rPr>
        <sz val="11"/>
        <color rgb="FF000000"/>
        <rFont val="Calibri"/>
        <family val="2"/>
        <scheme val="minor"/>
      </rPr>
      <t>LRP3</t>
    </r>
    <phoneticPr fontId="2" type="noConversion"/>
  </si>
  <si>
    <t>SLC31A1</t>
    <phoneticPr fontId="2" type="noConversion"/>
  </si>
  <si>
    <t>-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charset val="134"/>
      <scheme val="minor"/>
    </font>
    <font>
      <sz val="11"/>
      <color rgb="FF000000"/>
      <name val="Calibri"/>
      <family val="2"/>
      <scheme val="minor"/>
    </font>
    <font>
      <sz val="9"/>
      <name val="Calibri"/>
      <family val="2"/>
      <scheme val="minor"/>
    </font>
    <font>
      <b/>
      <sz val="11"/>
      <color rgb="FF000000"/>
      <name val="Calibri"/>
      <family val="2"/>
    </font>
    <font>
      <sz val="10.5"/>
      <color rgb="FF000000"/>
      <name val="等线"/>
      <family val="3"/>
      <charset val="134"/>
    </font>
    <font>
      <b/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H117"/>
  <sheetViews>
    <sheetView tabSelected="1" workbookViewId="0">
      <selection activeCell="A107" sqref="A107:XFD107"/>
    </sheetView>
  </sheetViews>
  <sheetFormatPr defaultColWidth="9" defaultRowHeight="14.4" x14ac:dyDescent="0.3"/>
  <cols>
    <col min="1" max="1" width="29.21875" bestFit="1" customWidth="1"/>
    <col min="5" max="5" width="11.6640625"/>
    <col min="11" max="11" width="8.77734375" customWidth="1"/>
  </cols>
  <sheetData>
    <row r="1" spans="1:34" x14ac:dyDescent="0.3">
      <c r="A1" s="9" t="s">
        <v>4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</row>
    <row r="2" spans="1:34" s="6" customFormat="1" x14ac:dyDescent="0.3">
      <c r="A2" s="5" t="s">
        <v>11</v>
      </c>
      <c r="B2" s="5" t="s">
        <v>0</v>
      </c>
      <c r="C2" s="5" t="s">
        <v>1</v>
      </c>
      <c r="D2" s="5" t="s">
        <v>12</v>
      </c>
      <c r="E2" s="5" t="s">
        <v>3</v>
      </c>
      <c r="F2" s="5" t="s">
        <v>13</v>
      </c>
      <c r="G2" s="5" t="s">
        <v>2</v>
      </c>
      <c r="H2" s="5" t="s">
        <v>14</v>
      </c>
      <c r="I2" s="5" t="s">
        <v>4</v>
      </c>
      <c r="J2" s="5" t="s">
        <v>15</v>
      </c>
      <c r="K2" s="5" t="s">
        <v>16</v>
      </c>
      <c r="L2" s="5" t="s">
        <v>17</v>
      </c>
      <c r="M2" s="5" t="s">
        <v>18</v>
      </c>
      <c r="N2" s="5" t="s">
        <v>19</v>
      </c>
      <c r="O2" s="5" t="s">
        <v>20</v>
      </c>
      <c r="P2" s="5" t="s">
        <v>6</v>
      </c>
      <c r="Q2" s="5" t="s">
        <v>5</v>
      </c>
      <c r="R2" s="5" t="s">
        <v>7</v>
      </c>
      <c r="S2" s="5" t="s">
        <v>21</v>
      </c>
      <c r="T2" s="5" t="s">
        <v>22</v>
      </c>
      <c r="U2" s="5" t="s">
        <v>8</v>
      </c>
      <c r="V2" s="5" t="s">
        <v>23</v>
      </c>
      <c r="W2" s="5" t="s">
        <v>24</v>
      </c>
      <c r="X2" s="5" t="s">
        <v>9</v>
      </c>
      <c r="Y2" s="5" t="s">
        <v>10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</row>
    <row r="3" spans="1:34" x14ac:dyDescent="0.3">
      <c r="A3" s="8" t="s">
        <v>47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</row>
    <row r="4" spans="1:34" x14ac:dyDescent="0.3">
      <c r="A4" s="4" t="s">
        <v>4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x14ac:dyDescent="0.3">
      <c r="A5" s="3" t="s">
        <v>50</v>
      </c>
      <c r="B5" s="1">
        <v>0.36160517369296302</v>
      </c>
      <c r="C5" s="1">
        <v>0.94165894815124795</v>
      </c>
      <c r="D5" s="1">
        <v>1.2237402215776301</v>
      </c>
      <c r="E5" s="1">
        <v>0.97976668740664297</v>
      </c>
      <c r="F5" s="1">
        <v>0.93342318021509196</v>
      </c>
      <c r="G5" s="1">
        <v>0.93505897754664902</v>
      </c>
      <c r="H5" s="1">
        <v>3.6818898745328599</v>
      </c>
      <c r="I5" s="1">
        <v>1.8625496854088499</v>
      </c>
      <c r="J5" s="1">
        <v>0.78638339424460901</v>
      </c>
      <c r="K5" s="1">
        <v>1.0646940680155601</v>
      </c>
      <c r="L5" s="1">
        <v>1.7520261847268701</v>
      </c>
      <c r="M5" s="1">
        <v>0.482770153223816</v>
      </c>
      <c r="N5" s="1">
        <v>1.80147493344188</v>
      </c>
      <c r="O5" s="1">
        <v>0.774557201889572</v>
      </c>
      <c r="P5" s="1">
        <v>2.68429850782125</v>
      </c>
      <c r="Q5" s="1">
        <v>1.8230701596803001</v>
      </c>
      <c r="R5" s="1">
        <v>0.85167737358652995</v>
      </c>
      <c r="S5" s="1">
        <v>0.82340794453883204</v>
      </c>
      <c r="T5" s="1">
        <v>0.57611888993558003</v>
      </c>
      <c r="U5" s="1">
        <v>1.0634271158618001</v>
      </c>
      <c r="V5" s="1">
        <v>1.19876512024083</v>
      </c>
      <c r="W5" s="1">
        <v>0.235657065638289</v>
      </c>
      <c r="X5" s="1">
        <v>1.51427177323241</v>
      </c>
      <c r="Y5" s="1">
        <v>0.711214708506127</v>
      </c>
      <c r="Z5" s="1">
        <v>1.3948362676222199</v>
      </c>
      <c r="AA5" s="1">
        <v>0.96268771316220603</v>
      </c>
      <c r="AB5" s="1">
        <v>0.99828095252640303</v>
      </c>
      <c r="AC5" s="1">
        <v>0.648507911112437</v>
      </c>
      <c r="AD5" s="1">
        <v>1.3173378471132799</v>
      </c>
      <c r="AE5" s="1">
        <v>0.707701988700424</v>
      </c>
      <c r="AF5" s="1">
        <v>1.42887864110817</v>
      </c>
      <c r="AG5" s="1">
        <v>1.20524357423621</v>
      </c>
      <c r="AH5" s="1">
        <v>1.1243209035825501</v>
      </c>
    </row>
    <row r="6" spans="1:34" x14ac:dyDescent="0.3">
      <c r="A6" s="3" t="s">
        <v>51</v>
      </c>
      <c r="B6" s="1">
        <v>0.59416945053405101</v>
      </c>
      <c r="C6" s="1">
        <v>1.0015306381639899</v>
      </c>
      <c r="D6" s="1">
        <v>0.85233406013089696</v>
      </c>
      <c r="E6" s="1">
        <v>1.01555255524716</v>
      </c>
      <c r="F6" s="1">
        <v>0.79548640365265899</v>
      </c>
      <c r="G6" s="1">
        <v>0.96822174004977501</v>
      </c>
      <c r="H6" s="1">
        <v>1.5689955308066299</v>
      </c>
      <c r="I6" s="1">
        <v>1.04263808602631</v>
      </c>
      <c r="J6" s="1">
        <v>0.91477088078732205</v>
      </c>
      <c r="K6" s="1">
        <v>1.4553234359942</v>
      </c>
      <c r="L6" s="1">
        <v>1.7128662011057501</v>
      </c>
      <c r="M6" s="1">
        <v>0.65818243142102995</v>
      </c>
      <c r="N6" s="1">
        <v>0.889963732687026</v>
      </c>
      <c r="O6" s="1">
        <v>0.91533799547257699</v>
      </c>
      <c r="P6" s="1">
        <v>0.285293860722443</v>
      </c>
      <c r="Q6" s="1">
        <v>0.89058659760236203</v>
      </c>
      <c r="R6" s="1">
        <v>0.97589911296105003</v>
      </c>
      <c r="S6" s="1">
        <v>1.0369761401866699</v>
      </c>
      <c r="T6" s="1">
        <v>0.89651251955644196</v>
      </c>
      <c r="U6" s="1">
        <v>1.07268404405344</v>
      </c>
      <c r="V6" s="1">
        <v>0.88563755579681802</v>
      </c>
      <c r="W6" s="1">
        <v>2.9692274403604602</v>
      </c>
      <c r="X6" s="1">
        <v>2.1567064681612802</v>
      </c>
      <c r="Y6" s="1">
        <v>0.68858077294958497</v>
      </c>
      <c r="Z6" s="1">
        <v>1.70250410303156</v>
      </c>
      <c r="AA6" s="1">
        <v>1.1264634357322501</v>
      </c>
      <c r="AB6" s="1">
        <v>0.92564438543828698</v>
      </c>
      <c r="AC6" s="1">
        <v>0.79199065671299995</v>
      </c>
      <c r="AD6" s="1">
        <v>3.46503626604924</v>
      </c>
      <c r="AE6" s="1">
        <v>1.3372129608291199</v>
      </c>
      <c r="AF6" s="1">
        <v>1.2931467730872599</v>
      </c>
      <c r="AG6" s="1">
        <v>1.6272594484885501</v>
      </c>
      <c r="AH6" s="1">
        <v>0.46459593684029798</v>
      </c>
    </row>
    <row r="7" spans="1:34" x14ac:dyDescent="0.3">
      <c r="A7" s="1" t="s">
        <v>38</v>
      </c>
      <c r="B7" s="1">
        <v>1.85279537789346</v>
      </c>
      <c r="C7" s="1">
        <v>1.3340582131533001</v>
      </c>
      <c r="D7" s="1">
        <v>1.4444547241397001</v>
      </c>
      <c r="E7" s="1">
        <v>1.19037150215518</v>
      </c>
      <c r="F7" s="1">
        <v>0.61082907946001797</v>
      </c>
      <c r="G7" s="1">
        <v>0.59698517096785797</v>
      </c>
      <c r="H7" s="1">
        <v>0.67194127519269997</v>
      </c>
      <c r="I7" s="1">
        <v>1.05486074403027</v>
      </c>
      <c r="J7" s="1">
        <v>0.79756635212322902</v>
      </c>
      <c r="K7" s="1">
        <v>1.2725992929713701</v>
      </c>
      <c r="L7" s="1">
        <v>3.3100682491639399</v>
      </c>
      <c r="M7" s="1">
        <v>0.45790715796863302</v>
      </c>
      <c r="N7" s="1">
        <v>0.612035337364494</v>
      </c>
      <c r="O7" s="1">
        <v>1.00622195828253</v>
      </c>
      <c r="P7" s="1">
        <v>1.9620593253010501</v>
      </c>
      <c r="Q7" s="1">
        <v>1.58950431373226</v>
      </c>
      <c r="R7" s="1">
        <v>1.17979611476747</v>
      </c>
      <c r="S7" s="1">
        <v>1.03279933282779</v>
      </c>
      <c r="T7" s="1">
        <v>0.64463400960140504</v>
      </c>
      <c r="U7" s="1">
        <v>0.96356116340640496</v>
      </c>
      <c r="V7" s="1">
        <v>1.8258877919926699</v>
      </c>
      <c r="W7" s="1">
        <v>1.65780440939414</v>
      </c>
      <c r="X7" s="1">
        <v>3.5159815030468802</v>
      </c>
      <c r="Y7" s="1">
        <v>0.45056553789561399</v>
      </c>
      <c r="Z7" s="1">
        <v>1.3867413505083399</v>
      </c>
      <c r="AA7" s="1">
        <v>0.98993633281841498</v>
      </c>
      <c r="AB7" s="1">
        <v>0.80795110955153304</v>
      </c>
      <c r="AC7" s="1">
        <v>2.2871668737885198</v>
      </c>
      <c r="AD7" s="1">
        <v>1.0655937029549001</v>
      </c>
      <c r="AE7" s="1">
        <v>1.32026143097092</v>
      </c>
      <c r="AF7" s="1">
        <v>1.04906886449319</v>
      </c>
      <c r="AG7" s="1">
        <v>0.95790595435842496</v>
      </c>
      <c r="AH7" s="1">
        <v>2.0364272898083899</v>
      </c>
    </row>
    <row r="8" spans="1:34" x14ac:dyDescent="0.3">
      <c r="A8" s="1" t="s">
        <v>37</v>
      </c>
      <c r="B8" s="1">
        <v>0.91845406036013699</v>
      </c>
      <c r="C8" s="1">
        <v>0.90081303646067501</v>
      </c>
      <c r="D8" s="1">
        <v>1.32524607206432</v>
      </c>
      <c r="E8" s="1">
        <v>1.02053572649271</v>
      </c>
      <c r="F8" s="1">
        <v>1.4688829489719799</v>
      </c>
      <c r="G8" s="1">
        <v>0.76444466892822105</v>
      </c>
      <c r="H8" s="1">
        <v>0.33646957384794002</v>
      </c>
      <c r="I8" s="1">
        <v>1.0802308351016601</v>
      </c>
      <c r="J8" s="1">
        <v>1.4460272180507301</v>
      </c>
      <c r="K8" s="1">
        <v>1.08038884826823</v>
      </c>
      <c r="L8" s="1">
        <v>3.5464878651565499</v>
      </c>
      <c r="M8" s="1">
        <v>0.60364985331494703</v>
      </c>
      <c r="N8" s="1">
        <v>0.61170143296816404</v>
      </c>
      <c r="O8" s="1">
        <v>0.78256089530514095</v>
      </c>
      <c r="P8" s="1">
        <v>2.0225444729536401</v>
      </c>
      <c r="Q8" s="1">
        <v>1.0966839537780899</v>
      </c>
      <c r="R8" s="1">
        <v>1.2648243318285901</v>
      </c>
      <c r="S8" s="1">
        <v>0.83080719307662199</v>
      </c>
      <c r="T8" s="1">
        <v>0.79048742003297001</v>
      </c>
      <c r="U8" s="1">
        <v>1.0947626518949001</v>
      </c>
      <c r="V8" s="1">
        <v>0.76629088379563903</v>
      </c>
      <c r="W8" s="1">
        <v>1.52800311145294</v>
      </c>
      <c r="X8" s="1">
        <v>2.0024694942466699</v>
      </c>
      <c r="Y8" s="1">
        <v>0.70222168952283104</v>
      </c>
      <c r="Z8" s="1">
        <v>0.91191882954078396</v>
      </c>
      <c r="AA8" s="1">
        <v>0.95417958367102795</v>
      </c>
      <c r="AB8" s="1">
        <v>1.00670272103623</v>
      </c>
      <c r="AC8" s="1">
        <v>1.1333933119375199</v>
      </c>
      <c r="AD8" s="1">
        <v>1.7157920311886501</v>
      </c>
      <c r="AE8" s="1">
        <v>1.64208509544128</v>
      </c>
      <c r="AF8" s="1">
        <v>1.3453921587737201</v>
      </c>
      <c r="AG8" s="1">
        <v>2.32172492131612</v>
      </c>
      <c r="AH8" s="1">
        <v>2.9850248815523801</v>
      </c>
    </row>
    <row r="9" spans="1:34" x14ac:dyDescent="0.3">
      <c r="A9" s="1" t="s">
        <v>34</v>
      </c>
      <c r="B9" s="1">
        <v>1.2066051951841099</v>
      </c>
      <c r="C9" s="1">
        <v>0.92806310969079397</v>
      </c>
      <c r="D9" s="1">
        <v>1.07544150468574</v>
      </c>
      <c r="E9" s="1">
        <v>0.61732889975657201</v>
      </c>
      <c r="F9" s="1">
        <v>0.57326859369322103</v>
      </c>
      <c r="G9" s="1">
        <v>0.689407205194839</v>
      </c>
      <c r="H9" s="1">
        <v>0.33859177174981298</v>
      </c>
      <c r="I9" s="1">
        <v>1.1691368128106701</v>
      </c>
      <c r="J9" s="1">
        <v>1.09082842738214</v>
      </c>
      <c r="K9" s="1">
        <v>1.4025486892016299</v>
      </c>
      <c r="L9" s="1">
        <v>0.83104348467110101</v>
      </c>
      <c r="M9" s="1">
        <v>0.44893359283433498</v>
      </c>
      <c r="N9" s="1">
        <v>0.596318875046707</v>
      </c>
      <c r="O9" s="1">
        <v>1.00073857490332</v>
      </c>
      <c r="P9" s="1">
        <v>2.54323492563603</v>
      </c>
      <c r="Q9" s="1">
        <v>0.82507360196537805</v>
      </c>
      <c r="R9" s="1">
        <v>1.09412586424757</v>
      </c>
      <c r="S9" s="1">
        <v>0.97961120719371098</v>
      </c>
      <c r="T9" s="1">
        <v>0.64470267859567598</v>
      </c>
      <c r="U9" s="1">
        <v>0.94852457595082695</v>
      </c>
      <c r="V9" s="1">
        <v>1.1203049779074301</v>
      </c>
      <c r="W9" s="1">
        <v>0.39358096659774799</v>
      </c>
      <c r="X9" s="1">
        <v>4.35794201727622</v>
      </c>
      <c r="Y9" s="1">
        <v>0.71763681793057799</v>
      </c>
      <c r="Z9" s="1">
        <v>1.27650498371253</v>
      </c>
      <c r="AA9" s="1">
        <v>0.77741840030409903</v>
      </c>
      <c r="AB9" s="1">
        <v>0.771392830145605</v>
      </c>
      <c r="AC9" s="1">
        <v>1.5174954725302501</v>
      </c>
      <c r="AD9" s="1">
        <v>0.93344703155666797</v>
      </c>
      <c r="AE9" s="1">
        <v>0.65964403931034099</v>
      </c>
      <c r="AF9" s="1">
        <v>1.0650452312552501</v>
      </c>
      <c r="AG9" s="1">
        <v>0.83545317823538301</v>
      </c>
      <c r="AH9" s="1">
        <v>1.5538175290999801</v>
      </c>
    </row>
    <row r="10" spans="1:34" x14ac:dyDescent="0.3">
      <c r="A10" s="1" t="s">
        <v>42</v>
      </c>
      <c r="B10" s="1">
        <v>0.67727082691960205</v>
      </c>
      <c r="C10" s="1">
        <v>0.97360782984430105</v>
      </c>
      <c r="D10" s="1">
        <v>1.12488300185699</v>
      </c>
      <c r="E10" s="1">
        <v>1.1693896699441799</v>
      </c>
      <c r="F10" s="1">
        <v>0.64486969575185304</v>
      </c>
      <c r="G10" s="1">
        <v>0.96387210914224097</v>
      </c>
      <c r="H10" s="1">
        <v>1.75316218506288</v>
      </c>
      <c r="I10" s="1">
        <v>1.13562940680432</v>
      </c>
      <c r="J10" s="1">
        <v>1.01184894670703</v>
      </c>
      <c r="K10" s="1">
        <v>1.21480275640156</v>
      </c>
      <c r="L10" s="1">
        <v>1.0199542123155001</v>
      </c>
      <c r="M10" s="1">
        <v>0.92118405154954697</v>
      </c>
      <c r="N10" s="1">
        <v>1.6351395035532299</v>
      </c>
      <c r="O10" s="1">
        <v>0.73473856039009799</v>
      </c>
      <c r="P10" s="1">
        <v>1.1034806054094</v>
      </c>
      <c r="Q10" s="1">
        <v>1.31256137167773</v>
      </c>
      <c r="R10" s="1">
        <v>0.918179976130302</v>
      </c>
      <c r="S10" s="1">
        <v>1.0287545863493599</v>
      </c>
      <c r="T10" s="1">
        <v>1.42842427213557</v>
      </c>
      <c r="U10" s="1">
        <v>0.92979164577882301</v>
      </c>
      <c r="V10" s="1">
        <v>0.84403225899889001</v>
      </c>
      <c r="W10" s="1">
        <v>0.23666180905387499</v>
      </c>
      <c r="X10" s="1">
        <v>2.8113832096643598</v>
      </c>
      <c r="Y10" s="1">
        <v>1.10137934231691</v>
      </c>
      <c r="Z10" s="1">
        <v>0.92520308098415105</v>
      </c>
      <c r="AA10" s="1">
        <v>0.80769146558696703</v>
      </c>
      <c r="AB10" s="1">
        <v>1.0474310286700801</v>
      </c>
      <c r="AC10" s="1">
        <v>2.6929611249183201</v>
      </c>
      <c r="AD10" s="1">
        <v>1.2927403627582199</v>
      </c>
      <c r="AE10" s="1">
        <v>1.04009355918252</v>
      </c>
      <c r="AF10" s="1">
        <v>1.3486843564627</v>
      </c>
      <c r="AG10" s="1">
        <v>1.3739740595491301</v>
      </c>
      <c r="AH10" s="1">
        <v>0.98472305538116001</v>
      </c>
    </row>
    <row r="11" spans="1:34" x14ac:dyDescent="0.3">
      <c r="A11" s="1" t="s">
        <v>35</v>
      </c>
      <c r="B11" s="1">
        <v>0.44733192422663798</v>
      </c>
      <c r="C11" s="1">
        <v>0.86920686534675595</v>
      </c>
      <c r="D11" s="1">
        <v>1.0796250765384801</v>
      </c>
      <c r="E11" s="1">
        <v>0.89974329651959195</v>
      </c>
      <c r="F11" s="1">
        <v>1.30787018055215</v>
      </c>
      <c r="G11" s="1">
        <v>0.87234161578264602</v>
      </c>
      <c r="H11" s="1">
        <v>0.65283210713126405</v>
      </c>
      <c r="I11" s="1">
        <v>0.78100353919598098</v>
      </c>
      <c r="J11" s="1">
        <v>0.83767923726612503</v>
      </c>
      <c r="K11" s="1">
        <v>1.0195096917815101</v>
      </c>
      <c r="L11" s="1">
        <v>5.1402603621370098</v>
      </c>
      <c r="M11" s="1">
        <v>0.56070511117237498</v>
      </c>
      <c r="N11" s="1">
        <v>0.46090697016387799</v>
      </c>
      <c r="O11" s="1">
        <v>0.742477324560744</v>
      </c>
      <c r="P11" s="1">
        <v>0.43474869379726999</v>
      </c>
      <c r="Q11" s="1">
        <v>0.87663224320695099</v>
      </c>
      <c r="R11" s="1">
        <v>0.92364320205466899</v>
      </c>
      <c r="S11" s="1">
        <v>1.04199968618616</v>
      </c>
      <c r="T11" s="1">
        <v>0.45594826308227099</v>
      </c>
      <c r="U11" s="1">
        <v>0.84800900182442196</v>
      </c>
      <c r="V11" s="1">
        <v>0.416860093162357</v>
      </c>
      <c r="W11" s="1">
        <v>5.2763108340697196</v>
      </c>
      <c r="X11" s="1">
        <v>5.5079353853695698</v>
      </c>
      <c r="Y11" s="1">
        <v>0.79094518183069895</v>
      </c>
      <c r="Z11" s="1">
        <v>0.75986614724184898</v>
      </c>
      <c r="AA11" s="1">
        <v>0.77623185767768799</v>
      </c>
      <c r="AB11" s="1">
        <v>0.78931266585523696</v>
      </c>
      <c r="AC11" s="1">
        <v>0.58863268493489795</v>
      </c>
      <c r="AD11" s="1">
        <v>3.2808291805096998</v>
      </c>
      <c r="AE11" s="1">
        <v>4.6449567397722298</v>
      </c>
      <c r="AF11" s="1">
        <v>1.19631161251944</v>
      </c>
      <c r="AG11" s="1">
        <v>0.593468839302141</v>
      </c>
      <c r="AH11" s="1">
        <v>0.66850036030081905</v>
      </c>
    </row>
    <row r="12" spans="1:34" x14ac:dyDescent="0.3">
      <c r="A12" s="1" t="s">
        <v>36</v>
      </c>
      <c r="B12" s="1">
        <v>1.1301506933912799</v>
      </c>
      <c r="C12" s="1">
        <v>0.37541992760255999</v>
      </c>
      <c r="D12" s="1">
        <v>0.63438526477074497</v>
      </c>
      <c r="E12" s="1">
        <v>0.55705836065556602</v>
      </c>
      <c r="F12" s="1">
        <v>1.05287941325983</v>
      </c>
      <c r="G12" s="1">
        <v>1.2294868526033</v>
      </c>
      <c r="H12" s="1">
        <v>0.77887302892189303</v>
      </c>
      <c r="I12" s="1">
        <v>1.1184027100032901</v>
      </c>
      <c r="J12" s="1">
        <v>0.82271883898223996</v>
      </c>
      <c r="K12" s="1">
        <v>1.32251298039603</v>
      </c>
      <c r="L12" s="1">
        <v>2.7355438805479499</v>
      </c>
      <c r="M12" s="1">
        <v>0.81867813124053501</v>
      </c>
      <c r="N12" s="1">
        <v>1.6905206443131799</v>
      </c>
      <c r="O12" s="1">
        <v>0.52694903301186602</v>
      </c>
      <c r="P12" s="1">
        <v>1.1504914843990199</v>
      </c>
      <c r="Q12" s="1">
        <v>2.1801485976302</v>
      </c>
      <c r="R12" s="1">
        <v>0.60408839543598603</v>
      </c>
      <c r="S12" s="1">
        <v>0.64440677019640402</v>
      </c>
      <c r="T12" s="1">
        <v>0.35441530539565302</v>
      </c>
      <c r="U12" s="1">
        <v>0.82793807303357403</v>
      </c>
      <c r="V12" s="1">
        <v>0.51785005318770805</v>
      </c>
      <c r="W12" s="1">
        <v>8.5860982241872802E-2</v>
      </c>
      <c r="X12" s="1">
        <v>2.73098335722187</v>
      </c>
      <c r="Y12" s="1">
        <v>0.60624361356256495</v>
      </c>
      <c r="Z12" s="1">
        <v>0.58769024109533796</v>
      </c>
      <c r="AA12" s="1">
        <v>0.59281610235349902</v>
      </c>
      <c r="AB12" s="1">
        <v>1.12940537482635</v>
      </c>
      <c r="AC12" s="1">
        <v>0.39940255310189998</v>
      </c>
      <c r="AD12" s="1">
        <v>0.66703124051248697</v>
      </c>
      <c r="AE12" s="1">
        <v>7.0028913957098204</v>
      </c>
      <c r="AF12" s="1">
        <v>1.5086107173110599</v>
      </c>
      <c r="AG12" s="1">
        <v>1.02144463067948</v>
      </c>
      <c r="AH12" s="1">
        <v>1.7495537122256599</v>
      </c>
    </row>
    <row r="13" spans="1:34" x14ac:dyDescent="0.3">
      <c r="A13" s="1" t="s">
        <v>41</v>
      </c>
      <c r="B13" s="1">
        <v>2.4244028900137198</v>
      </c>
      <c r="C13" s="1">
        <v>1.2240549417628499</v>
      </c>
      <c r="D13" s="1">
        <v>1.1136545799312301</v>
      </c>
      <c r="E13" s="1">
        <v>1.3367125282371499</v>
      </c>
      <c r="F13" s="1">
        <v>0.58494577435605999</v>
      </c>
      <c r="G13" s="1">
        <v>0.87127781024145601</v>
      </c>
      <c r="H13" s="1">
        <v>1.4870337646954299</v>
      </c>
      <c r="I13" s="1">
        <v>0.92399827242950705</v>
      </c>
      <c r="J13" s="1">
        <v>0.98707613605199396</v>
      </c>
      <c r="K13" s="1">
        <v>0.72229284941017102</v>
      </c>
      <c r="L13" s="1">
        <v>1.90539501213064</v>
      </c>
      <c r="M13" s="1">
        <v>0.51313307839075495</v>
      </c>
      <c r="N13" s="1">
        <v>1.59244568090562</v>
      </c>
      <c r="O13" s="1">
        <v>1.1802880808825</v>
      </c>
      <c r="P13" s="1">
        <v>2.6691802972428502</v>
      </c>
      <c r="Q13" s="1">
        <v>1.7457837992382199</v>
      </c>
      <c r="R13" s="1">
        <v>0.80252609154189802</v>
      </c>
      <c r="S13" s="1">
        <v>1.09913396038241</v>
      </c>
      <c r="T13" s="1">
        <v>0.95756096680094904</v>
      </c>
      <c r="U13" s="1">
        <v>1.1515675793445199</v>
      </c>
      <c r="V13" s="1">
        <v>0.94655272809708701</v>
      </c>
      <c r="W13" s="1">
        <v>0.89664017117426498</v>
      </c>
      <c r="X13" s="1">
        <v>3.52071044660146</v>
      </c>
      <c r="Y13" s="1">
        <v>0.43998561382664703</v>
      </c>
      <c r="Z13" s="1">
        <v>1.31902179236561</v>
      </c>
      <c r="AA13" s="1">
        <v>0.81742379906126605</v>
      </c>
      <c r="AB13" s="1">
        <v>0.60962500961236998</v>
      </c>
      <c r="AC13" s="1">
        <v>1.3894255851299799</v>
      </c>
      <c r="AD13" s="1">
        <v>3.3953814124700998</v>
      </c>
      <c r="AE13" s="1">
        <v>1.4024105734810399</v>
      </c>
      <c r="AF13" s="1">
        <v>1.14374720029308</v>
      </c>
      <c r="AG13" s="1">
        <v>1.2821403334453401</v>
      </c>
      <c r="AH13" s="1">
        <v>1.39715591027385</v>
      </c>
    </row>
    <row r="14" spans="1:34" x14ac:dyDescent="0.3">
      <c r="A14" s="3" t="s">
        <v>52</v>
      </c>
      <c r="B14" s="1">
        <v>0.50888747117259603</v>
      </c>
      <c r="C14" s="1">
        <v>1.0535736831793601</v>
      </c>
      <c r="D14" s="1">
        <v>0.83424441971855501</v>
      </c>
      <c r="E14" s="1">
        <v>0.83833110883825401</v>
      </c>
      <c r="F14" s="1">
        <v>0.57503853403160199</v>
      </c>
      <c r="G14" s="1">
        <v>0.94937352307826195</v>
      </c>
      <c r="H14" s="1">
        <v>1.7926785729308501</v>
      </c>
      <c r="I14" s="1">
        <v>0.91422647785942701</v>
      </c>
      <c r="J14" s="1">
        <v>1.0753604495318201</v>
      </c>
      <c r="K14" s="1">
        <v>0.92409094719214702</v>
      </c>
      <c r="L14" s="1">
        <v>1.9678811012705399</v>
      </c>
      <c r="M14" s="1">
        <v>0.96795296679781795</v>
      </c>
      <c r="N14" s="1">
        <v>0.62951215917544801</v>
      </c>
      <c r="O14" s="1">
        <v>1.1794761767889901</v>
      </c>
      <c r="P14" s="1">
        <v>1.1397423130098501</v>
      </c>
      <c r="Q14" s="1">
        <v>1.58039053917329</v>
      </c>
      <c r="R14" s="1">
        <v>0.75723108939093797</v>
      </c>
      <c r="S14" s="1">
        <v>1.2972647576635199</v>
      </c>
      <c r="T14" s="1">
        <v>0.95835319074327296</v>
      </c>
      <c r="U14" s="1">
        <v>1.3141100788211</v>
      </c>
      <c r="V14" s="1">
        <v>0.89325775174623401</v>
      </c>
      <c r="W14" s="1">
        <v>0.227146224544266</v>
      </c>
      <c r="X14" s="1">
        <v>0.79652819786779006</v>
      </c>
      <c r="Y14" s="1">
        <v>0.93018920703909802</v>
      </c>
      <c r="Z14" s="1">
        <v>0.84987677772917003</v>
      </c>
      <c r="AA14" s="1">
        <v>0.68847290212305801</v>
      </c>
      <c r="AB14" s="1">
        <v>1.2034400424859499</v>
      </c>
      <c r="AC14" s="1">
        <v>19.328329183408002</v>
      </c>
      <c r="AD14" s="1">
        <v>1.32204702782871</v>
      </c>
      <c r="AE14" s="1">
        <v>3.6294050878869499</v>
      </c>
      <c r="AF14" s="1">
        <v>0.75771696030250901</v>
      </c>
      <c r="AG14" s="1">
        <v>0.91200711908882504</v>
      </c>
      <c r="AH14" s="1">
        <v>4.8409933823015097</v>
      </c>
    </row>
    <row r="15" spans="1:34" x14ac:dyDescent="0.3">
      <c r="A15" s="1" t="s">
        <v>39</v>
      </c>
      <c r="B15" s="1">
        <v>0.42598462917774799</v>
      </c>
      <c r="C15" s="1">
        <v>0.84009379905243198</v>
      </c>
      <c r="D15" s="1">
        <v>1.0791711274545099</v>
      </c>
      <c r="E15" s="1">
        <v>0.59239190531276398</v>
      </c>
      <c r="F15" s="1">
        <v>1.39727360297689</v>
      </c>
      <c r="G15" s="1">
        <v>0.91740953462813102</v>
      </c>
      <c r="H15" s="1">
        <v>0.94517930741316003</v>
      </c>
      <c r="I15" s="1">
        <v>2.52300835558313</v>
      </c>
      <c r="J15" s="1">
        <v>0.94609857264262298</v>
      </c>
      <c r="K15" s="1">
        <v>1.1123780922214299</v>
      </c>
      <c r="L15" s="1">
        <v>1.23835512306208</v>
      </c>
      <c r="M15" s="1">
        <v>0.78339169832890299</v>
      </c>
      <c r="N15" s="1">
        <v>0.48841307673747503</v>
      </c>
      <c r="O15" s="1">
        <v>1.5258115044854901</v>
      </c>
      <c r="P15" s="1">
        <v>0.797707806703575</v>
      </c>
      <c r="Q15" s="1">
        <v>1.2524545396745499</v>
      </c>
      <c r="R15" s="1">
        <v>1.2423928914595901</v>
      </c>
      <c r="S15" s="1">
        <v>0.81346529671395995</v>
      </c>
      <c r="T15" s="1">
        <v>1.22130142465921</v>
      </c>
      <c r="U15" s="1">
        <v>0.91764730521937898</v>
      </c>
      <c r="V15" s="1">
        <v>0.610432461965836</v>
      </c>
      <c r="W15" s="1">
        <v>5.8770789990617303</v>
      </c>
      <c r="X15" s="1">
        <v>7.7879808109110602</v>
      </c>
      <c r="Y15" s="1">
        <v>0.91177956043741004</v>
      </c>
      <c r="Z15" s="1">
        <v>1.34897895122547</v>
      </c>
      <c r="AA15" s="1">
        <v>1.1426258182382101</v>
      </c>
      <c r="AB15" s="1">
        <v>0.93352073450955397</v>
      </c>
      <c r="AC15" s="1">
        <v>0.98711493576582199</v>
      </c>
      <c r="AD15" s="1">
        <v>0.25488364474061898</v>
      </c>
      <c r="AE15" s="1">
        <v>2.3108214730302201</v>
      </c>
      <c r="AF15" s="1">
        <v>1.4589878657741899</v>
      </c>
      <c r="AG15" s="1">
        <v>1.19455243029771</v>
      </c>
      <c r="AH15" s="1">
        <v>3.1822833884246</v>
      </c>
    </row>
    <row r="16" spans="1:34" x14ac:dyDescent="0.3">
      <c r="A16" s="1" t="s">
        <v>40</v>
      </c>
      <c r="B16" s="1">
        <v>1.4682068000275199</v>
      </c>
      <c r="C16" s="1">
        <v>1.0668180761130499</v>
      </c>
      <c r="D16" s="1">
        <v>0.736352428490607</v>
      </c>
      <c r="E16" s="1">
        <v>0.91998064023643999</v>
      </c>
      <c r="F16" s="1">
        <v>2.0486045371264101</v>
      </c>
      <c r="G16" s="1">
        <v>0.74439919578804303</v>
      </c>
      <c r="H16" s="1">
        <v>0.42028103938486699</v>
      </c>
      <c r="I16" s="1">
        <v>1.3005552108154701</v>
      </c>
      <c r="J16" s="1">
        <v>0.86574125782753297</v>
      </c>
      <c r="K16" s="1">
        <v>0.86925262411665505</v>
      </c>
      <c r="L16" s="1">
        <v>4.3128847563756603</v>
      </c>
      <c r="M16" s="1">
        <v>0.60818142057560898</v>
      </c>
      <c r="N16" s="1">
        <v>0.37800993485657303</v>
      </c>
      <c r="O16" s="1">
        <v>0.79385895316074595</v>
      </c>
      <c r="P16" s="1">
        <v>0.46150508668535001</v>
      </c>
      <c r="Q16" s="1">
        <v>1.18238251572006</v>
      </c>
      <c r="R16" s="1">
        <v>0.95323041576063094</v>
      </c>
      <c r="S16" s="1">
        <v>1.0354432291354001</v>
      </c>
      <c r="T16" s="1">
        <v>0.48881333126661902</v>
      </c>
      <c r="U16" s="1">
        <v>0.867326607646279</v>
      </c>
      <c r="V16" s="1">
        <v>0.97986483476724096</v>
      </c>
      <c r="W16" s="1">
        <v>0.92473586281683495</v>
      </c>
      <c r="X16" s="1">
        <v>6.9529757865106996</v>
      </c>
      <c r="Y16" s="1">
        <v>0.74258771047730399</v>
      </c>
      <c r="Z16" s="1">
        <v>1.0793129665188601</v>
      </c>
      <c r="AA16" s="1">
        <v>0.82978059517161395</v>
      </c>
      <c r="AB16" s="1">
        <v>1.1021313292219499</v>
      </c>
      <c r="AC16" s="1">
        <v>1.62737599693404</v>
      </c>
      <c r="AD16" s="1">
        <v>0.20175431052672099</v>
      </c>
      <c r="AE16" s="1">
        <v>0.44411207718016799</v>
      </c>
      <c r="AF16" s="1">
        <v>1.2003394689734801</v>
      </c>
      <c r="AG16" s="1">
        <v>0.828825458816977</v>
      </c>
      <c r="AH16" s="1">
        <v>0.53979795458922297</v>
      </c>
    </row>
    <row r="17" spans="1:34" x14ac:dyDescent="0.3">
      <c r="A17" s="1" t="s">
        <v>53</v>
      </c>
      <c r="B17" s="1">
        <v>2.95549919798751</v>
      </c>
      <c r="C17" s="1">
        <v>1.3421203192179401</v>
      </c>
      <c r="D17" s="1">
        <v>1.2976912970740599</v>
      </c>
      <c r="E17" s="1">
        <v>1.12642864536118</v>
      </c>
      <c r="F17" s="1">
        <v>1.2951696466374101</v>
      </c>
      <c r="G17" s="1">
        <v>0.88114561795926105</v>
      </c>
      <c r="H17" s="1">
        <v>0.67801725889363695</v>
      </c>
      <c r="I17" s="1">
        <v>1.0069880286483599</v>
      </c>
      <c r="J17" s="1">
        <v>1.1101267089967799</v>
      </c>
      <c r="K17" s="1">
        <v>1.18840983727197</v>
      </c>
      <c r="L17" s="1">
        <v>1.7260440516998701</v>
      </c>
      <c r="M17" s="1">
        <v>0.60971296822060805</v>
      </c>
      <c r="N17" s="1">
        <v>0.95435689074692398</v>
      </c>
      <c r="O17" s="1">
        <v>1.20669781572514</v>
      </c>
      <c r="P17" s="1">
        <v>2.6389633879278298</v>
      </c>
      <c r="Q17" s="1">
        <v>0.91587116806689906</v>
      </c>
      <c r="R17" s="1">
        <v>0.90633320827948605</v>
      </c>
      <c r="S17" s="1">
        <v>1.0270259429889299</v>
      </c>
      <c r="T17" s="1">
        <v>1.8006943171565499</v>
      </c>
      <c r="U17" s="1">
        <v>1.04729643993281</v>
      </c>
      <c r="V17" s="1">
        <v>1.0328701708188801</v>
      </c>
      <c r="W17" s="1">
        <v>1.1668349712310899</v>
      </c>
      <c r="X17" s="1">
        <v>1.6088963244549199</v>
      </c>
      <c r="Y17" s="1">
        <v>0.63714367709325403</v>
      </c>
      <c r="Z17" s="1">
        <v>1.16967044197766</v>
      </c>
      <c r="AA17" s="1">
        <v>1.1627294294877999</v>
      </c>
      <c r="AB17" s="1">
        <v>0.83510107215680696</v>
      </c>
      <c r="AC17" s="1">
        <v>8.6815997527594106</v>
      </c>
      <c r="AD17" s="1">
        <v>2.6591735450726102</v>
      </c>
      <c r="AE17" s="1">
        <v>4.2904086811842896</v>
      </c>
      <c r="AF17" s="1">
        <v>0.868532149215692</v>
      </c>
      <c r="AG17" s="1">
        <v>2.1481154750251799</v>
      </c>
      <c r="AH17" s="1">
        <v>1.7942756067972101</v>
      </c>
    </row>
    <row r="18" spans="1:34" x14ac:dyDescent="0.3">
      <c r="A18" s="4" t="s">
        <v>44</v>
      </c>
    </row>
    <row r="19" spans="1:34" x14ac:dyDescent="0.3">
      <c r="A19" s="3" t="s">
        <v>50</v>
      </c>
      <c r="B19" s="1">
        <v>0.36160517369296302</v>
      </c>
      <c r="C19" s="1">
        <v>0.94053547167405005</v>
      </c>
      <c r="D19" s="1">
        <v>1.2256158005472699</v>
      </c>
      <c r="E19" s="1">
        <v>0.97900599125434795</v>
      </c>
      <c r="F19" s="1">
        <v>0.93342318021509196</v>
      </c>
      <c r="G19" s="1">
        <v>0.95758236969169996</v>
      </c>
      <c r="H19" s="1">
        <v>3.6818898745328599</v>
      </c>
      <c r="I19" s="1">
        <v>1.82645825481881</v>
      </c>
      <c r="J19" s="1">
        <v>0.78638339424460901</v>
      </c>
      <c r="K19" s="1">
        <v>1.0644873107827</v>
      </c>
      <c r="L19" s="1">
        <v>1.7520261847268701</v>
      </c>
      <c r="M19" s="1">
        <v>0.48088025707669702</v>
      </c>
      <c r="N19" s="1">
        <v>1.79601330548314</v>
      </c>
      <c r="O19" s="7" t="s">
        <v>54</v>
      </c>
      <c r="P19" s="1">
        <v>2.68429850782125</v>
      </c>
      <c r="Q19" s="1">
        <v>1.82979716635823</v>
      </c>
      <c r="R19" s="1">
        <v>0.85102854895783198</v>
      </c>
      <c r="S19" s="1">
        <v>0.82251969713845197</v>
      </c>
      <c r="T19" s="1">
        <v>0.57611888993558003</v>
      </c>
      <c r="U19" s="1">
        <v>1.0667991173960401</v>
      </c>
      <c r="V19" s="1">
        <v>1.1983669386093401</v>
      </c>
      <c r="W19" s="1">
        <v>0.235657065638289</v>
      </c>
      <c r="X19" s="1">
        <v>1.51427177323241</v>
      </c>
      <c r="Y19" s="1">
        <v>0.71089476631502302</v>
      </c>
      <c r="Z19" s="1">
        <v>1.41432811499218</v>
      </c>
      <c r="AA19" s="1">
        <v>0.95405458496787998</v>
      </c>
      <c r="AB19" s="1">
        <v>0.99195583477964699</v>
      </c>
      <c r="AC19" s="1">
        <v>0.648507911112437</v>
      </c>
      <c r="AD19" s="1">
        <v>1.26535754741345</v>
      </c>
      <c r="AE19" s="1">
        <v>0.707701988700424</v>
      </c>
      <c r="AF19" s="1">
        <v>1.4396056596859601</v>
      </c>
      <c r="AG19" s="1">
        <v>1.1852285144977699</v>
      </c>
      <c r="AH19" s="1">
        <v>1.1243209035825501</v>
      </c>
    </row>
    <row r="20" spans="1:34" x14ac:dyDescent="0.3">
      <c r="A20" s="3" t="s">
        <v>51</v>
      </c>
      <c r="B20" s="1">
        <v>0.59416945053405101</v>
      </c>
      <c r="C20" s="1">
        <v>0.99823441575769201</v>
      </c>
      <c r="D20" s="1">
        <v>0.85171378853399304</v>
      </c>
      <c r="E20" s="1">
        <v>1.01280606139617</v>
      </c>
      <c r="F20" s="1">
        <v>0.79548640365265899</v>
      </c>
      <c r="G20" s="1">
        <v>0.97515193769344</v>
      </c>
      <c r="H20" s="1">
        <v>1.5689955308066299</v>
      </c>
      <c r="I20" s="1">
        <v>1.03498790125756</v>
      </c>
      <c r="J20" s="1">
        <v>0.91477088078732205</v>
      </c>
      <c r="K20" s="1">
        <v>1.4523861369664399</v>
      </c>
      <c r="L20" s="1">
        <v>1.7128662011057501</v>
      </c>
      <c r="M20" s="1">
        <v>0.65716353608282696</v>
      </c>
      <c r="N20" s="1">
        <v>0.87849747692982705</v>
      </c>
      <c r="O20" s="7" t="s">
        <v>54</v>
      </c>
      <c r="P20" s="1">
        <v>0.285293860722443</v>
      </c>
      <c r="Q20" s="1">
        <v>0.89045757621955901</v>
      </c>
      <c r="R20" s="1">
        <v>0.97476426787041603</v>
      </c>
      <c r="S20" s="1">
        <v>1.03967544735567</v>
      </c>
      <c r="T20" s="1">
        <v>0.89651251955644196</v>
      </c>
      <c r="U20" s="1">
        <v>1.0684443343082699</v>
      </c>
      <c r="V20" s="1">
        <v>0.88542950383868002</v>
      </c>
      <c r="W20" s="1">
        <v>2.9692274403604602</v>
      </c>
      <c r="X20" s="1">
        <v>2.1567064681612802</v>
      </c>
      <c r="Y20" s="1">
        <v>0.68206478950548799</v>
      </c>
      <c r="Z20" s="1">
        <v>1.70333533359927</v>
      </c>
      <c r="AA20" s="1">
        <v>1.12263313061994</v>
      </c>
      <c r="AB20" s="1">
        <v>0.92817627639815803</v>
      </c>
      <c r="AC20" s="1">
        <v>0.79199065671299995</v>
      </c>
      <c r="AD20" s="1">
        <v>3.5795881327318502</v>
      </c>
      <c r="AE20" s="1">
        <v>1.3372129608291199</v>
      </c>
      <c r="AF20" s="1">
        <v>1.2904449515875001</v>
      </c>
      <c r="AG20" s="1">
        <v>1.60751150815966</v>
      </c>
      <c r="AH20" s="1">
        <v>0.46459593684029798</v>
      </c>
    </row>
    <row r="21" spans="1:34" x14ac:dyDescent="0.3">
      <c r="A21" s="1" t="s">
        <v>38</v>
      </c>
      <c r="B21" s="1">
        <v>1.85279537789346</v>
      </c>
      <c r="C21" s="1">
        <v>1.3455555571908699</v>
      </c>
      <c r="D21" s="1">
        <v>1.4538390804046599</v>
      </c>
      <c r="E21" s="1">
        <v>1.17820455398407</v>
      </c>
      <c r="F21" s="1">
        <v>0.61082907946001797</v>
      </c>
      <c r="G21" s="1">
        <v>0.58743161989432302</v>
      </c>
      <c r="H21" s="1">
        <v>0.67194127519269997</v>
      </c>
      <c r="I21" s="1">
        <v>1.0213063482760201</v>
      </c>
      <c r="J21" s="1">
        <v>0.79756635212322902</v>
      </c>
      <c r="K21" s="1">
        <v>1.27161768082132</v>
      </c>
      <c r="L21" s="1">
        <v>3.3100682491639399</v>
      </c>
      <c r="M21" s="1">
        <v>0.4547205481721</v>
      </c>
      <c r="N21" s="1">
        <v>0.60229157460031002</v>
      </c>
      <c r="O21" s="7" t="s">
        <v>54</v>
      </c>
      <c r="P21" s="1">
        <v>1.9620593253010501</v>
      </c>
      <c r="Q21" s="1">
        <v>1.5923252532546199</v>
      </c>
      <c r="R21" s="1">
        <v>1.18034671268477</v>
      </c>
      <c r="S21" s="1">
        <v>1.03003940423597</v>
      </c>
      <c r="T21" s="1">
        <v>0.64463400960140504</v>
      </c>
      <c r="U21" s="1">
        <v>0.96762354911054005</v>
      </c>
      <c r="V21" s="1">
        <v>1.8247949825729</v>
      </c>
      <c r="W21" s="1">
        <v>1.65780440939414</v>
      </c>
      <c r="X21" s="1">
        <v>3.5159815030468802</v>
      </c>
      <c r="Y21" s="1">
        <v>0.44602711462340699</v>
      </c>
      <c r="Z21" s="1">
        <v>1.4016919250928599</v>
      </c>
      <c r="AA21" s="1">
        <v>0.98253177889703003</v>
      </c>
      <c r="AB21" s="1">
        <v>0.81216871621030895</v>
      </c>
      <c r="AC21" s="1">
        <v>2.2871668737885198</v>
      </c>
      <c r="AD21" s="1">
        <v>1.0615352082887499</v>
      </c>
      <c r="AE21" s="1">
        <v>1.32026143097092</v>
      </c>
      <c r="AF21" s="1">
        <v>1.05532213247599</v>
      </c>
      <c r="AG21" s="1">
        <v>0.95174916930354703</v>
      </c>
      <c r="AH21" s="1">
        <v>2.0364272898083899</v>
      </c>
    </row>
    <row r="22" spans="1:34" x14ac:dyDescent="0.3">
      <c r="A22" s="1" t="s">
        <v>37</v>
      </c>
      <c r="B22" s="1">
        <v>0.91845406036013699</v>
      </c>
      <c r="C22" s="1">
        <v>0.90813059913788796</v>
      </c>
      <c r="D22" s="1">
        <v>1.3402904799548401</v>
      </c>
      <c r="E22" s="1">
        <v>1.0204382461841801</v>
      </c>
      <c r="F22" s="1">
        <v>1.4688829489719799</v>
      </c>
      <c r="G22" s="1">
        <v>0.74714457793335798</v>
      </c>
      <c r="H22" s="1">
        <v>0.33646957384794002</v>
      </c>
      <c r="I22" s="1">
        <v>1.07979315654209</v>
      </c>
      <c r="J22" s="1">
        <v>1.4460272180507301</v>
      </c>
      <c r="K22" s="1">
        <v>1.08107897122774</v>
      </c>
      <c r="L22" s="1">
        <v>3.5464878651565499</v>
      </c>
      <c r="M22" s="1">
        <v>0.60201079080234499</v>
      </c>
      <c r="N22" s="1">
        <v>0.60567470991406802</v>
      </c>
      <c r="O22" s="7" t="s">
        <v>54</v>
      </c>
      <c r="P22" s="1">
        <v>2.0225444729536401</v>
      </c>
      <c r="Q22" s="1">
        <v>1.09824588992428</v>
      </c>
      <c r="R22" s="1">
        <v>1.2641263867764401</v>
      </c>
      <c r="S22" s="1">
        <v>0.82864156665782196</v>
      </c>
      <c r="T22" s="1">
        <v>0.79048742003297001</v>
      </c>
      <c r="U22" s="1">
        <v>1.1041468648294801</v>
      </c>
      <c r="V22" s="1">
        <v>0.76562900414517399</v>
      </c>
      <c r="W22" s="1">
        <v>1.52800311145294</v>
      </c>
      <c r="X22" s="1">
        <v>2.0024694942466699</v>
      </c>
      <c r="Y22" s="1">
        <v>0.69689697651120597</v>
      </c>
      <c r="Z22" s="1">
        <v>0.929391589481527</v>
      </c>
      <c r="AA22" s="1">
        <v>0.94766006599279895</v>
      </c>
      <c r="AB22" s="1">
        <v>1.02097867393409</v>
      </c>
      <c r="AC22" s="1">
        <v>1.1333933119375199</v>
      </c>
      <c r="AD22" s="1">
        <v>1.82028684543842</v>
      </c>
      <c r="AE22" s="1">
        <v>1.64208509544128</v>
      </c>
      <c r="AF22" s="1">
        <v>1.3517952044907</v>
      </c>
      <c r="AG22" s="1">
        <v>2.2784321139597901</v>
      </c>
      <c r="AH22" s="1">
        <v>2.9850248815523801</v>
      </c>
    </row>
    <row r="23" spans="1:34" x14ac:dyDescent="0.3">
      <c r="A23" s="1" t="s">
        <v>34</v>
      </c>
      <c r="B23" s="1">
        <v>1.2066051951841099</v>
      </c>
      <c r="C23" s="1">
        <v>0.93272373136734699</v>
      </c>
      <c r="D23" s="1">
        <v>1.0745553978753299</v>
      </c>
      <c r="E23" s="1">
        <v>0.61083999529223998</v>
      </c>
      <c r="F23" s="1">
        <v>0.57326859369322103</v>
      </c>
      <c r="G23" s="1">
        <v>0.73039196532790895</v>
      </c>
      <c r="H23" s="1">
        <v>0.33859177174981298</v>
      </c>
      <c r="I23" s="1">
        <v>1.1584917174990601</v>
      </c>
      <c r="J23" s="1">
        <v>1.09082842738214</v>
      </c>
      <c r="K23" s="1">
        <v>1.40346154772478</v>
      </c>
      <c r="L23" s="1">
        <v>0.83104348467110101</v>
      </c>
      <c r="M23" s="1">
        <v>0.44960520862632303</v>
      </c>
      <c r="N23" s="1">
        <v>0.58381219488585701</v>
      </c>
      <c r="O23" s="7" t="s">
        <v>54</v>
      </c>
      <c r="P23" s="1">
        <v>2.54323492563603</v>
      </c>
      <c r="Q23" s="1">
        <v>0.82298998316019401</v>
      </c>
      <c r="R23" s="1">
        <v>1.09422971361039</v>
      </c>
      <c r="S23" s="1">
        <v>0.97552494638146403</v>
      </c>
      <c r="T23" s="1">
        <v>0.64470267859567598</v>
      </c>
      <c r="U23" s="1">
        <v>0.95829840379178399</v>
      </c>
      <c r="V23" s="1">
        <v>1.12011690230829</v>
      </c>
      <c r="W23" s="1">
        <v>0.39358096659774799</v>
      </c>
      <c r="X23" s="1">
        <v>4.35794201727622</v>
      </c>
      <c r="Y23" s="1">
        <v>0.71459166176662703</v>
      </c>
      <c r="Z23" s="1">
        <v>1.27417962237655</v>
      </c>
      <c r="AA23" s="1">
        <v>0.78620484177231198</v>
      </c>
      <c r="AB23" s="1">
        <v>0.77518068427973896</v>
      </c>
      <c r="AC23" s="1">
        <v>1.5174954725302501</v>
      </c>
      <c r="AD23" s="1">
        <v>0.92700048077754105</v>
      </c>
      <c r="AE23" s="1">
        <v>0.65964403931034099</v>
      </c>
      <c r="AF23" s="1">
        <v>1.07168149001145</v>
      </c>
      <c r="AG23" s="1">
        <v>0.82914231716906905</v>
      </c>
      <c r="AH23" s="1">
        <v>1.5538175290999801</v>
      </c>
    </row>
    <row r="24" spans="1:34" x14ac:dyDescent="0.3">
      <c r="A24" s="1" t="s">
        <v>42</v>
      </c>
      <c r="B24" s="1">
        <v>0.67727082691960205</v>
      </c>
      <c r="C24" s="1">
        <v>0.97673149700947204</v>
      </c>
      <c r="D24" s="1">
        <v>1.1395818201997401</v>
      </c>
      <c r="E24" s="1">
        <v>1.1644872781122599</v>
      </c>
      <c r="F24" s="1">
        <v>0.64486969575185304</v>
      </c>
      <c r="G24" s="1">
        <v>0.97855176877943095</v>
      </c>
      <c r="H24" s="1">
        <v>1.75316218506288</v>
      </c>
      <c r="I24" s="1">
        <v>1.1145922926769301</v>
      </c>
      <c r="J24" s="1">
        <v>1.01184894670703</v>
      </c>
      <c r="K24" s="1">
        <v>1.2151760706661601</v>
      </c>
      <c r="L24" s="1">
        <v>1.0199542123155001</v>
      </c>
      <c r="M24" s="1">
        <v>0.91878611839142599</v>
      </c>
      <c r="N24" s="1">
        <v>1.6211025705069599</v>
      </c>
      <c r="O24" s="7" t="s">
        <v>54</v>
      </c>
      <c r="P24" s="1">
        <v>1.1034806054094</v>
      </c>
      <c r="Q24" s="1">
        <v>1.31368766526946</v>
      </c>
      <c r="R24" s="1">
        <v>0.91834832904492802</v>
      </c>
      <c r="S24" s="1">
        <v>1.02284422026203</v>
      </c>
      <c r="T24" s="1">
        <v>1.42842427213557</v>
      </c>
      <c r="U24" s="1">
        <v>0.93875511255496302</v>
      </c>
      <c r="V24" s="1">
        <v>0.84429773568004596</v>
      </c>
      <c r="W24" s="1">
        <v>0.23666180905387499</v>
      </c>
      <c r="X24" s="1">
        <v>2.8113832096643598</v>
      </c>
      <c r="Y24" s="1">
        <v>1.10410800112305</v>
      </c>
      <c r="Z24" s="1">
        <v>0.92817802315969999</v>
      </c>
      <c r="AA24" s="1">
        <v>0.82353422265142895</v>
      </c>
      <c r="AB24" s="1">
        <v>1.0442531223949501</v>
      </c>
      <c r="AC24" s="1">
        <v>2.6929611249183201</v>
      </c>
      <c r="AD24" s="1">
        <v>1.2392338941062599</v>
      </c>
      <c r="AE24" s="1">
        <v>1.04009355918252</v>
      </c>
      <c r="AF24" s="1">
        <v>1.35212321892431</v>
      </c>
      <c r="AG24" s="1">
        <v>1.3537015283334299</v>
      </c>
      <c r="AH24" s="1">
        <v>0.98472305538116001</v>
      </c>
    </row>
    <row r="25" spans="1:34" x14ac:dyDescent="0.3">
      <c r="A25" s="1" t="s">
        <v>35</v>
      </c>
      <c r="B25" s="1">
        <v>0.44733192422663798</v>
      </c>
      <c r="C25" s="1">
        <v>0.863079575085274</v>
      </c>
      <c r="D25" s="1">
        <v>1.0841799739971101</v>
      </c>
      <c r="E25" s="1">
        <v>0.89014115202970101</v>
      </c>
      <c r="F25" s="1">
        <v>1.30787018055215</v>
      </c>
      <c r="G25" s="1">
        <v>0.86016098479049996</v>
      </c>
      <c r="H25" s="1">
        <v>0.65283210713126405</v>
      </c>
      <c r="I25" s="1">
        <v>0.76993551251969505</v>
      </c>
      <c r="J25" s="1">
        <v>0.83767923726612503</v>
      </c>
      <c r="K25" s="1">
        <v>1.02136598419475</v>
      </c>
      <c r="L25" s="1">
        <v>5.1402603621370098</v>
      </c>
      <c r="M25" s="1">
        <v>0.55811323445319905</v>
      </c>
      <c r="N25" s="1">
        <v>0.457918732225853</v>
      </c>
      <c r="O25" s="7" t="s">
        <v>54</v>
      </c>
      <c r="P25" s="1">
        <v>0.43474869379726999</v>
      </c>
      <c r="Q25" s="1">
        <v>0.87491148194181101</v>
      </c>
      <c r="R25" s="1">
        <v>0.92455271803065397</v>
      </c>
      <c r="S25" s="1">
        <v>1.05160446994414</v>
      </c>
      <c r="T25" s="1">
        <v>0.45594826308227099</v>
      </c>
      <c r="U25" s="1">
        <v>0.85006120322647005</v>
      </c>
      <c r="V25" s="1">
        <v>0.41661964231905502</v>
      </c>
      <c r="W25" s="1">
        <v>5.2763108340697196</v>
      </c>
      <c r="X25" s="1">
        <v>5.5079353853695698</v>
      </c>
      <c r="Y25" s="1">
        <v>0.75289818970298805</v>
      </c>
      <c r="Z25" s="1">
        <v>0.76341101840786096</v>
      </c>
      <c r="AA25" s="1">
        <v>0.77216152571731</v>
      </c>
      <c r="AB25" s="1">
        <v>0.79643882678193501</v>
      </c>
      <c r="AC25" s="1">
        <v>0.58863268493489795</v>
      </c>
      <c r="AD25" s="1">
        <v>3.4948598194320502</v>
      </c>
      <c r="AE25" s="1">
        <v>4.6449567397722298</v>
      </c>
      <c r="AF25" s="1">
        <v>1.1971954678803001</v>
      </c>
      <c r="AG25" s="1">
        <v>0.59409780623433905</v>
      </c>
      <c r="AH25" s="1">
        <v>0.66850036030081905</v>
      </c>
    </row>
    <row r="26" spans="1:34" x14ac:dyDescent="0.3">
      <c r="A26" s="1" t="s">
        <v>36</v>
      </c>
      <c r="B26" s="1">
        <v>1.1301506933912799</v>
      </c>
      <c r="C26" s="1">
        <v>0.37417105424401997</v>
      </c>
      <c r="D26" s="1">
        <v>0.628828739242005</v>
      </c>
      <c r="E26" s="1">
        <v>0.56512151473308903</v>
      </c>
      <c r="F26" s="1">
        <v>1.05287941325983</v>
      </c>
      <c r="G26" s="1">
        <v>1.23255381819532</v>
      </c>
      <c r="H26" s="1">
        <v>0.77887302892189203</v>
      </c>
      <c r="I26" s="1">
        <v>1.09392296807718</v>
      </c>
      <c r="J26" s="1">
        <v>0.82271883898223996</v>
      </c>
      <c r="K26" s="1">
        <v>1.32380407313952</v>
      </c>
      <c r="L26" s="1">
        <v>2.7355438805479499</v>
      </c>
      <c r="M26" s="1">
        <v>0.80975937618207094</v>
      </c>
      <c r="N26" s="1">
        <v>1.7170282281453</v>
      </c>
      <c r="O26" s="7" t="s">
        <v>54</v>
      </c>
      <c r="P26" s="1">
        <v>1.1504914843990199</v>
      </c>
      <c r="Q26" s="1">
        <v>2.1819830054078899</v>
      </c>
      <c r="R26" s="1">
        <v>0.60398949661486501</v>
      </c>
      <c r="S26" s="1">
        <v>0.64273226184677501</v>
      </c>
      <c r="T26" s="1">
        <v>0.35441530539565302</v>
      </c>
      <c r="U26" s="1">
        <v>0.83593021569256498</v>
      </c>
      <c r="V26" s="1">
        <v>0.51810750021219998</v>
      </c>
      <c r="W26" s="1">
        <v>8.5860982241872802E-2</v>
      </c>
      <c r="X26" s="1">
        <v>2.73098335722187</v>
      </c>
      <c r="Y26" s="1">
        <v>0.58933520329493705</v>
      </c>
      <c r="Z26" s="1">
        <v>0.59336239830535598</v>
      </c>
      <c r="AA26" s="1">
        <v>0.60092826374950903</v>
      </c>
      <c r="AB26" s="1">
        <v>1.11595192920193</v>
      </c>
      <c r="AC26" s="1">
        <v>0.39940255310189998</v>
      </c>
      <c r="AD26" s="1">
        <v>0.71707747562317803</v>
      </c>
      <c r="AE26" s="1">
        <v>7.0028913957098204</v>
      </c>
      <c r="AF26" s="1">
        <v>1.48904058980261</v>
      </c>
      <c r="AG26" s="1">
        <v>1.0121968271767501</v>
      </c>
      <c r="AH26" s="1">
        <v>1.7495537122256599</v>
      </c>
    </row>
    <row r="27" spans="1:34" x14ac:dyDescent="0.3">
      <c r="A27" s="1" t="s">
        <v>41</v>
      </c>
      <c r="B27" s="1">
        <v>2.4244028900137198</v>
      </c>
      <c r="C27" s="1">
        <v>1.2255889515287299</v>
      </c>
      <c r="D27" s="1">
        <v>1.1136235374741601</v>
      </c>
      <c r="E27" s="1">
        <v>1.33626364172189</v>
      </c>
      <c r="F27" s="1">
        <v>0.58494577435605999</v>
      </c>
      <c r="G27" s="1">
        <v>0.86422874209432998</v>
      </c>
      <c r="H27" s="1">
        <v>1.4870337646954299</v>
      </c>
      <c r="I27" s="1">
        <v>0.92352557767911003</v>
      </c>
      <c r="J27" s="1">
        <v>0.98707613605199396</v>
      </c>
      <c r="K27" s="1">
        <v>0.72067757562585899</v>
      </c>
      <c r="L27" s="1">
        <v>1.90539501213064</v>
      </c>
      <c r="M27" s="1">
        <v>0.51334619224989397</v>
      </c>
      <c r="N27" s="1">
        <v>1.58566243970236</v>
      </c>
      <c r="O27" s="7" t="s">
        <v>54</v>
      </c>
      <c r="P27" s="1">
        <v>2.6691802972428502</v>
      </c>
      <c r="Q27" s="1">
        <v>1.74852553020832</v>
      </c>
      <c r="R27" s="1">
        <v>0.80189737356209101</v>
      </c>
      <c r="S27" s="1">
        <v>1.0990717793890601</v>
      </c>
      <c r="T27" s="1">
        <v>0.95756096680094904</v>
      </c>
      <c r="U27" s="1">
        <v>1.1477256967206999</v>
      </c>
      <c r="V27" s="1">
        <v>0.94657298346304897</v>
      </c>
      <c r="W27" s="1">
        <v>0.89664017117426498</v>
      </c>
      <c r="X27" s="1">
        <v>3.52071044660146</v>
      </c>
      <c r="Y27" s="1">
        <v>0.46094092659423702</v>
      </c>
      <c r="Z27" s="1">
        <v>1.33216041420924</v>
      </c>
      <c r="AA27" s="1">
        <v>0.79830282695342303</v>
      </c>
      <c r="AB27" s="1">
        <v>0.61564600784220902</v>
      </c>
      <c r="AC27" s="1">
        <v>1.3894255851299799</v>
      </c>
      <c r="AD27" s="1">
        <v>3.33610214348829</v>
      </c>
      <c r="AE27" s="1">
        <v>1.4024105734810399</v>
      </c>
      <c r="AF27" s="1">
        <v>1.1541851722262599</v>
      </c>
      <c r="AG27" s="1">
        <v>1.25428453648912</v>
      </c>
      <c r="AH27" s="1">
        <v>1.39715591027385</v>
      </c>
    </row>
    <row r="28" spans="1:34" x14ac:dyDescent="0.3">
      <c r="A28" s="3" t="s">
        <v>52</v>
      </c>
      <c r="B28" s="1">
        <v>0.50888747117259603</v>
      </c>
      <c r="C28" s="1">
        <v>1.06160259752123</v>
      </c>
      <c r="D28" s="1">
        <v>0.84816126773962097</v>
      </c>
      <c r="E28" s="1">
        <v>0.83397736637154996</v>
      </c>
      <c r="F28" s="1">
        <v>0.57503853403160199</v>
      </c>
      <c r="G28" s="1">
        <v>0.97242475049032295</v>
      </c>
      <c r="H28" s="1">
        <v>1.7926785729308501</v>
      </c>
      <c r="I28" s="1">
        <v>0.84312557191914095</v>
      </c>
      <c r="J28" s="1">
        <v>1.0753604495318201</v>
      </c>
      <c r="K28" s="1">
        <v>0.921151519165188</v>
      </c>
      <c r="L28" s="1">
        <v>1.9678811012705399</v>
      </c>
      <c r="M28" s="1">
        <v>0.962419958566614</v>
      </c>
      <c r="N28" s="1">
        <v>0.64275730160225497</v>
      </c>
      <c r="O28" s="7" t="s">
        <v>54</v>
      </c>
      <c r="P28" s="1">
        <v>1.1397423130098501</v>
      </c>
      <c r="Q28" s="1">
        <v>1.5864147850393899</v>
      </c>
      <c r="R28" s="1">
        <v>0.75702901785351195</v>
      </c>
      <c r="S28" s="1">
        <v>1.29965937978282</v>
      </c>
      <c r="T28" s="1">
        <v>0.95835319074327296</v>
      </c>
      <c r="U28" s="1">
        <v>1.31618621604639</v>
      </c>
      <c r="V28" s="1">
        <v>0.894162965682332</v>
      </c>
      <c r="W28" s="1">
        <v>0.227146224544266</v>
      </c>
      <c r="X28" s="1">
        <v>0.79652819786779006</v>
      </c>
      <c r="Y28" s="1">
        <v>0.95761837061581701</v>
      </c>
      <c r="Z28" s="1">
        <v>0.85056414832796001</v>
      </c>
      <c r="AA28" s="1">
        <v>0.68141265321929301</v>
      </c>
      <c r="AB28" s="1">
        <v>1.20106052351366</v>
      </c>
      <c r="AC28" s="1">
        <v>19.328329183408002</v>
      </c>
      <c r="AD28" s="1">
        <v>1.2889354131364501</v>
      </c>
      <c r="AE28" s="1">
        <v>3.6294050878869499</v>
      </c>
      <c r="AF28" s="1">
        <v>0.755949016532794</v>
      </c>
      <c r="AG28" s="1">
        <v>0.89289525108255496</v>
      </c>
      <c r="AH28" s="1">
        <v>4.8409933823015097</v>
      </c>
    </row>
    <row r="29" spans="1:34" x14ac:dyDescent="0.3">
      <c r="A29" s="1" t="s">
        <v>39</v>
      </c>
      <c r="B29" s="1">
        <v>0.42598462917774799</v>
      </c>
      <c r="C29" s="1">
        <v>0.83852344632139697</v>
      </c>
      <c r="D29" s="1">
        <v>1.08212928412542</v>
      </c>
      <c r="E29" s="1">
        <v>0.59021487761999802</v>
      </c>
      <c r="F29" s="1">
        <v>1.39727360297689</v>
      </c>
      <c r="G29" s="1">
        <v>0.931702422619065</v>
      </c>
      <c r="H29" s="1">
        <v>0.94517930741316003</v>
      </c>
      <c r="I29" s="1">
        <v>2.54824662924513</v>
      </c>
      <c r="J29" s="1">
        <v>0.94609857264262298</v>
      </c>
      <c r="K29" s="1">
        <v>1.1136964866062899</v>
      </c>
      <c r="L29" s="1">
        <v>1.23835512306208</v>
      </c>
      <c r="M29" s="1">
        <v>0.782310425207705</v>
      </c>
      <c r="N29" s="1">
        <v>0.48501387421832498</v>
      </c>
      <c r="O29" s="7" t="s">
        <v>54</v>
      </c>
      <c r="P29" s="1">
        <v>0.797707806703575</v>
      </c>
      <c r="Q29" s="1">
        <v>1.2532094154297999</v>
      </c>
      <c r="R29" s="1">
        <v>1.2414595028879101</v>
      </c>
      <c r="S29" s="1">
        <v>0.80877083398648597</v>
      </c>
      <c r="T29" s="1">
        <v>1.22130142465921</v>
      </c>
      <c r="U29" s="1">
        <v>0.91501119545809595</v>
      </c>
      <c r="V29" s="1">
        <v>0.61005275066479703</v>
      </c>
      <c r="W29" s="1">
        <v>5.8770789990617303</v>
      </c>
      <c r="X29" s="1">
        <v>7.7879808109110602</v>
      </c>
      <c r="Y29" s="1">
        <v>0.89210398644137801</v>
      </c>
      <c r="Z29" s="1">
        <v>1.3518827272523899</v>
      </c>
      <c r="AA29" s="1">
        <v>1.16322184838931</v>
      </c>
      <c r="AB29" s="1">
        <v>0.93808409959636696</v>
      </c>
      <c r="AC29" s="1">
        <v>0.98711493576582199</v>
      </c>
      <c r="AD29" s="1">
        <v>0.26912853724097202</v>
      </c>
      <c r="AE29" s="1">
        <v>2.3108214730302201</v>
      </c>
      <c r="AF29" s="1">
        <v>1.4636659330205699</v>
      </c>
      <c r="AG29" s="1">
        <v>1.2016448271201601</v>
      </c>
      <c r="AH29" s="1">
        <v>3.1822833884246</v>
      </c>
    </row>
    <row r="30" spans="1:34" x14ac:dyDescent="0.3">
      <c r="A30" s="1" t="s">
        <v>40</v>
      </c>
      <c r="B30" s="1">
        <v>1.4682068000275199</v>
      </c>
      <c r="C30" s="1">
        <v>1.0659959327320001</v>
      </c>
      <c r="D30" s="1">
        <v>0.73934535635832199</v>
      </c>
      <c r="E30" s="1">
        <v>0.92479816172099705</v>
      </c>
      <c r="F30" s="1">
        <v>2.0486045371264101</v>
      </c>
      <c r="G30" s="1">
        <v>0.71522343572257296</v>
      </c>
      <c r="H30" s="1">
        <v>0.42028103938486699</v>
      </c>
      <c r="I30" s="1">
        <v>1.17161903438021</v>
      </c>
      <c r="J30" s="1">
        <v>0.86574125782753297</v>
      </c>
      <c r="K30" s="1">
        <v>0.86775549470134805</v>
      </c>
      <c r="L30" s="1">
        <v>4.3128847563756603</v>
      </c>
      <c r="M30" s="1">
        <v>0.60787652873196296</v>
      </c>
      <c r="N30" s="1">
        <v>0.373482805174641</v>
      </c>
      <c r="O30" s="7" t="s">
        <v>54</v>
      </c>
      <c r="P30" s="1">
        <v>0.46150508668535001</v>
      </c>
      <c r="Q30" s="1">
        <v>1.1850522447873799</v>
      </c>
      <c r="R30" s="1">
        <v>0.95338947544618702</v>
      </c>
      <c r="S30" s="1">
        <v>1.03623656135414</v>
      </c>
      <c r="T30" s="1">
        <v>0.48881333126661902</v>
      </c>
      <c r="U30" s="1">
        <v>0.88246629235583796</v>
      </c>
      <c r="V30" s="1">
        <v>0.98012710480200205</v>
      </c>
      <c r="W30" s="1">
        <v>0.92473586281683495</v>
      </c>
      <c r="X30" s="1">
        <v>6.9529757865106996</v>
      </c>
      <c r="Y30" s="1">
        <v>0.74570994909305</v>
      </c>
      <c r="Z30" s="1">
        <v>1.08656912794642</v>
      </c>
      <c r="AA30" s="1">
        <v>0.82960203479361405</v>
      </c>
      <c r="AB30" s="1">
        <v>1.09594119900986</v>
      </c>
      <c r="AC30" s="1">
        <v>1.62737599693404</v>
      </c>
      <c r="AD30" s="1">
        <v>0.192619227956601</v>
      </c>
      <c r="AE30" s="1">
        <v>0.44411207718016799</v>
      </c>
      <c r="AF30" s="1">
        <v>1.1736882002650499</v>
      </c>
      <c r="AG30" s="1">
        <v>0.82238892269920405</v>
      </c>
      <c r="AH30" s="1">
        <v>0.53979795458922297</v>
      </c>
    </row>
    <row r="31" spans="1:34" x14ac:dyDescent="0.3">
      <c r="A31" s="1" t="s">
        <v>53</v>
      </c>
      <c r="B31" s="1">
        <v>2.95549919798751</v>
      </c>
      <c r="C31" s="1">
        <v>1.34885684718222</v>
      </c>
      <c r="D31" s="1">
        <v>1.28309516530663</v>
      </c>
      <c r="E31" s="1">
        <v>1.1146438577834601</v>
      </c>
      <c r="F31" s="1">
        <v>1.2951696466374101</v>
      </c>
      <c r="G31" s="1">
        <v>0.87480085679933495</v>
      </c>
      <c r="H31" s="1">
        <v>0.67801725889363695</v>
      </c>
      <c r="I31" s="1">
        <v>0.99292626078673396</v>
      </c>
      <c r="J31" s="1">
        <v>1.1101267089967799</v>
      </c>
      <c r="K31" s="1">
        <v>1.1877485497071001</v>
      </c>
      <c r="L31" s="1">
        <v>1.7260440516998701</v>
      </c>
      <c r="M31" s="1">
        <v>0.60566629047911003</v>
      </c>
      <c r="N31" s="1">
        <v>0.94282396223169196</v>
      </c>
      <c r="O31" s="7" t="s">
        <v>54</v>
      </c>
      <c r="P31" s="1">
        <v>2.6389633879278298</v>
      </c>
      <c r="Q31" s="1">
        <v>0.91417155217458101</v>
      </c>
      <c r="R31" s="1">
        <v>0.90597503639575205</v>
      </c>
      <c r="S31" s="1">
        <v>1.03077431977123</v>
      </c>
      <c r="T31" s="1">
        <v>1.8006943171565499</v>
      </c>
      <c r="U31" s="1">
        <v>1.0328492946296399</v>
      </c>
      <c r="V31" s="1">
        <v>1.0324236160357101</v>
      </c>
      <c r="W31" s="1">
        <v>1.1668349712310899</v>
      </c>
      <c r="X31" s="1">
        <v>1.6088963244549199</v>
      </c>
      <c r="Y31" s="1">
        <v>0.63663975354151003</v>
      </c>
      <c r="Z31" s="1">
        <v>1.1637044381347399</v>
      </c>
      <c r="AA31" s="1">
        <v>1.1570293296824199</v>
      </c>
      <c r="AB31" s="1">
        <v>0.8402649768114</v>
      </c>
      <c r="AC31" s="1">
        <v>8.6815997527594106</v>
      </c>
      <c r="AD31" s="1">
        <v>2.6437751430668701</v>
      </c>
      <c r="AE31" s="1">
        <v>4.2904086811842896</v>
      </c>
      <c r="AF31" s="1">
        <v>0.87258533024901297</v>
      </c>
      <c r="AG31" s="1">
        <v>2.1061123687325898</v>
      </c>
      <c r="AH31" s="1">
        <v>1.7942756067972101</v>
      </c>
    </row>
    <row r="32" spans="1:34" x14ac:dyDescent="0.3">
      <c r="A32" s="4" t="s">
        <v>45</v>
      </c>
    </row>
    <row r="33" spans="1:34" x14ac:dyDescent="0.3">
      <c r="A33" s="3" t="s">
        <v>50</v>
      </c>
      <c r="B33" s="1">
        <v>0.332877606101734</v>
      </c>
      <c r="C33" s="1">
        <v>1.0111023796544001</v>
      </c>
      <c r="D33" s="1">
        <v>1.1266585604660599</v>
      </c>
      <c r="E33" s="1">
        <v>1.12787989063122</v>
      </c>
      <c r="F33" s="1">
        <v>0.88313340066968204</v>
      </c>
      <c r="G33" s="1">
        <v>0.95298635265339704</v>
      </c>
      <c r="H33" s="1">
        <v>3.6250607195013198</v>
      </c>
      <c r="I33" s="1">
        <v>1.35910248678516</v>
      </c>
      <c r="J33" s="1">
        <v>0.57433593504685998</v>
      </c>
      <c r="K33" s="1">
        <v>1.1981567634193599</v>
      </c>
      <c r="L33" s="1">
        <v>1.8058439840975</v>
      </c>
      <c r="M33" s="1">
        <v>0.48646365593278001</v>
      </c>
      <c r="N33" s="1">
        <v>1.5861472186680701</v>
      </c>
      <c r="O33" s="7" t="s">
        <v>54</v>
      </c>
      <c r="P33" s="1">
        <v>2.9444856534244601</v>
      </c>
      <c r="Q33" s="1">
        <v>1.87192472152789</v>
      </c>
      <c r="R33" s="1">
        <v>0.85149867541376001</v>
      </c>
      <c r="S33" s="1">
        <v>0.90727850911006802</v>
      </c>
      <c r="T33" s="1">
        <v>0.71452671229129405</v>
      </c>
      <c r="U33" s="1">
        <v>1.0007003107564301</v>
      </c>
      <c r="V33" s="1">
        <v>1.1161959543369699</v>
      </c>
      <c r="W33" s="1">
        <v>0.26081255802269099</v>
      </c>
      <c r="X33" s="1">
        <v>1.3624169044693999</v>
      </c>
      <c r="Y33" s="1">
        <v>0.91606239618735197</v>
      </c>
      <c r="Z33" s="1">
        <v>1.34119453082018</v>
      </c>
      <c r="AA33" s="1">
        <v>1.1664109753482701</v>
      </c>
      <c r="AB33" s="1">
        <v>0.99223185340803</v>
      </c>
      <c r="AC33" s="1">
        <v>0.77280622080221095</v>
      </c>
      <c r="AD33" s="1">
        <v>1.39432013220446</v>
      </c>
      <c r="AE33" s="1">
        <v>0.78607692607650703</v>
      </c>
      <c r="AF33" s="1">
        <v>1.34450742177385</v>
      </c>
      <c r="AG33" s="1">
        <v>1.0261981099822799</v>
      </c>
      <c r="AH33" s="1">
        <v>1.33538056388647</v>
      </c>
    </row>
    <row r="34" spans="1:34" x14ac:dyDescent="0.3">
      <c r="A34" s="3" t="s">
        <v>51</v>
      </c>
      <c r="B34" s="1">
        <v>0.60132163551085804</v>
      </c>
      <c r="C34" s="1">
        <v>1.00993459748113</v>
      </c>
      <c r="D34" s="1">
        <v>0.84191450157977799</v>
      </c>
      <c r="E34" s="1">
        <v>1.02265968704638</v>
      </c>
      <c r="F34" s="1">
        <v>0.78694139889064196</v>
      </c>
      <c r="G34" s="1">
        <v>0.99521590319099695</v>
      </c>
      <c r="H34" s="1">
        <v>1.65433615837366</v>
      </c>
      <c r="I34" s="1">
        <v>1.16086399772629</v>
      </c>
      <c r="J34" s="1">
        <v>0.88647419699635299</v>
      </c>
      <c r="K34" s="1">
        <v>1.1450588287971</v>
      </c>
      <c r="L34" s="1">
        <v>1.7216743733828901</v>
      </c>
      <c r="M34" s="1">
        <v>0.61735317149413105</v>
      </c>
      <c r="N34" s="1">
        <v>0.83972276581225203</v>
      </c>
      <c r="O34" s="7" t="s">
        <v>54</v>
      </c>
      <c r="P34" s="1">
        <v>0.49316854221774598</v>
      </c>
      <c r="Q34" s="1">
        <v>0.88378096272349105</v>
      </c>
      <c r="R34" s="1">
        <v>0.96988508682958097</v>
      </c>
      <c r="S34" s="1">
        <v>1.00489698355267</v>
      </c>
      <c r="T34" s="1">
        <v>0.99706242548774604</v>
      </c>
      <c r="U34" s="1">
        <v>0.93489169067545097</v>
      </c>
      <c r="V34" s="1">
        <v>0.91641745066421298</v>
      </c>
      <c r="W34" s="1">
        <v>3.0531043521550001</v>
      </c>
      <c r="X34" s="1">
        <v>2.1107970793565198</v>
      </c>
      <c r="Y34" s="1">
        <v>0.710572103746133</v>
      </c>
      <c r="Z34" s="1">
        <v>1.5238340358659199</v>
      </c>
      <c r="AA34" s="1">
        <v>1.11898124243701</v>
      </c>
      <c r="AB34" s="1">
        <v>0.97707322386087303</v>
      </c>
      <c r="AC34" s="1">
        <v>0.69958632462595405</v>
      </c>
      <c r="AD34" s="1">
        <v>3.3444902988081102</v>
      </c>
      <c r="AE34" s="1">
        <v>2.1888990745986501</v>
      </c>
      <c r="AF34" s="1">
        <v>1.2724228060329399</v>
      </c>
      <c r="AG34" s="1">
        <v>1.48005613511542</v>
      </c>
      <c r="AH34" s="1">
        <v>0.402941781527342</v>
      </c>
    </row>
    <row r="35" spans="1:34" x14ac:dyDescent="0.3">
      <c r="A35" s="1" t="s">
        <v>38</v>
      </c>
      <c r="B35" s="1">
        <v>1.95302084492348</v>
      </c>
      <c r="C35" s="1">
        <v>1.3200972455898401</v>
      </c>
      <c r="D35" s="1">
        <v>1.5479371988038699</v>
      </c>
      <c r="E35" s="1">
        <v>1.1016002135816001</v>
      </c>
      <c r="F35" s="1">
        <v>0.79145472062851496</v>
      </c>
      <c r="G35" s="1">
        <v>0.62913103578734098</v>
      </c>
      <c r="H35" s="1">
        <v>0.58654818841257295</v>
      </c>
      <c r="I35" s="1">
        <v>1.11601476680773</v>
      </c>
      <c r="J35" s="1">
        <v>0.42487869895196601</v>
      </c>
      <c r="K35" s="1">
        <v>1.17080423903355</v>
      </c>
      <c r="L35" s="1">
        <v>2.7695751853670498</v>
      </c>
      <c r="M35" s="1">
        <v>0.47046591171931101</v>
      </c>
      <c r="N35" s="1">
        <v>0.53628815704683197</v>
      </c>
      <c r="O35" s="7" t="s">
        <v>54</v>
      </c>
      <c r="P35" s="1">
        <v>2.6750400989596899</v>
      </c>
      <c r="Q35" s="1">
        <v>1.6294189212096399</v>
      </c>
      <c r="R35" s="1">
        <v>1.2336801134803901</v>
      </c>
      <c r="S35" s="1">
        <v>1.11821081921806</v>
      </c>
      <c r="T35" s="1">
        <v>0.65563859473227604</v>
      </c>
      <c r="U35" s="1">
        <v>0.91427140026712195</v>
      </c>
      <c r="V35" s="1">
        <v>1.5456704237153001</v>
      </c>
      <c r="W35" s="1">
        <v>1.79312614360735</v>
      </c>
      <c r="X35" s="1">
        <v>3.1873132053112099</v>
      </c>
      <c r="Y35" s="1">
        <v>0.57068047800673805</v>
      </c>
      <c r="Z35" s="1">
        <v>1.18545794786227</v>
      </c>
      <c r="AA35" s="1">
        <v>1.2649527572382999</v>
      </c>
      <c r="AB35" s="1">
        <v>0.87071677293107697</v>
      </c>
      <c r="AC35" s="1">
        <v>2.5789323750753201</v>
      </c>
      <c r="AD35" s="1">
        <v>0.98684877845003005</v>
      </c>
      <c r="AE35" s="1">
        <v>1.62606968988386</v>
      </c>
      <c r="AF35" s="1">
        <v>0.99634090897822503</v>
      </c>
      <c r="AG35" s="1">
        <v>1.03145559516354</v>
      </c>
      <c r="AH35" s="1">
        <v>2.1146656095696299</v>
      </c>
    </row>
    <row r="36" spans="1:34" x14ac:dyDescent="0.3">
      <c r="A36" s="1" t="s">
        <v>37</v>
      </c>
      <c r="B36" s="1">
        <v>0.99535679852905401</v>
      </c>
      <c r="C36" s="1">
        <v>1.03179778055504</v>
      </c>
      <c r="D36" s="1">
        <v>1.3907889221344001</v>
      </c>
      <c r="E36" s="1">
        <v>1.08689660183161</v>
      </c>
      <c r="F36" s="1">
        <v>1.88790383683903</v>
      </c>
      <c r="G36" s="1">
        <v>0.78695721407948005</v>
      </c>
      <c r="H36" s="1">
        <v>0.172928507207425</v>
      </c>
      <c r="I36" s="1">
        <v>0.87577859034239303</v>
      </c>
      <c r="J36" s="1">
        <v>0.99394572007166304</v>
      </c>
      <c r="K36" s="1">
        <v>1.0319420020365899</v>
      </c>
      <c r="L36" s="1">
        <v>2.36246110219431</v>
      </c>
      <c r="M36" s="1">
        <v>0.619984206297855</v>
      </c>
      <c r="N36" s="1">
        <v>0.60145584259155405</v>
      </c>
      <c r="O36" s="7" t="s">
        <v>54</v>
      </c>
      <c r="P36" s="1">
        <v>1.7619250129375701</v>
      </c>
      <c r="Q36" s="1">
        <v>1.19878189045695</v>
      </c>
      <c r="R36" s="1">
        <v>1.3110974216439699</v>
      </c>
      <c r="S36" s="1">
        <v>0.92825313257506703</v>
      </c>
      <c r="T36" s="1">
        <v>1.02534634365011</v>
      </c>
      <c r="U36" s="1">
        <v>0.95177530027322799</v>
      </c>
      <c r="V36" s="1">
        <v>0.85824668379323199</v>
      </c>
      <c r="W36" s="1">
        <v>1.46553337995676</v>
      </c>
      <c r="X36" s="1">
        <v>1.7270276925477499</v>
      </c>
      <c r="Y36" s="1">
        <v>0.80130634347059804</v>
      </c>
      <c r="Z36" s="1">
        <v>0.81478827033346901</v>
      </c>
      <c r="AA36" s="1">
        <v>1.0812135773182601</v>
      </c>
      <c r="AB36" s="1">
        <v>1.0600023232034099</v>
      </c>
      <c r="AC36" s="1">
        <v>1.1600447478043501</v>
      </c>
      <c r="AD36" s="1">
        <v>1.3838420640732401</v>
      </c>
      <c r="AE36" s="1">
        <v>2.2864440097904399</v>
      </c>
      <c r="AF36" s="1">
        <v>1.2834962579584499</v>
      </c>
      <c r="AG36" s="1">
        <v>2.3841473359808001</v>
      </c>
      <c r="AH36" s="1">
        <v>2.8752534280288899</v>
      </c>
    </row>
    <row r="37" spans="1:34" x14ac:dyDescent="0.3">
      <c r="A37" s="1" t="s">
        <v>34</v>
      </c>
      <c r="B37" s="1">
        <v>1.27240858343922</v>
      </c>
      <c r="C37" s="1">
        <v>0.93967900743636201</v>
      </c>
      <c r="D37" s="1">
        <v>1.1826765152034799</v>
      </c>
      <c r="E37" s="1">
        <v>0.55111806087274995</v>
      </c>
      <c r="F37" s="1">
        <v>0.58164637205422198</v>
      </c>
      <c r="G37" s="1">
        <v>0.73493101845100295</v>
      </c>
      <c r="H37" s="1">
        <v>0.30836769486936899</v>
      </c>
      <c r="I37" s="1">
        <v>1.45851613285925</v>
      </c>
      <c r="J37" s="1">
        <v>0.78313690740282904</v>
      </c>
      <c r="K37" s="1">
        <v>1.1829939817477</v>
      </c>
      <c r="L37" s="1">
        <v>0.84230758888754698</v>
      </c>
      <c r="M37" s="1">
        <v>0.474635387910748</v>
      </c>
      <c r="N37" s="1">
        <v>0.54662790063259903</v>
      </c>
      <c r="O37" s="7" t="s">
        <v>54</v>
      </c>
      <c r="P37" s="1">
        <v>1.96602112048641</v>
      </c>
      <c r="Q37" s="1">
        <v>0.79865905779207202</v>
      </c>
      <c r="R37" s="1">
        <v>1.2626106058498701</v>
      </c>
      <c r="S37" s="1">
        <v>1.09557557049239</v>
      </c>
      <c r="T37" s="1">
        <v>0.765887097120316</v>
      </c>
      <c r="U37" s="1">
        <v>0.96671125879020403</v>
      </c>
      <c r="V37" s="1">
        <v>1.1058166494169901</v>
      </c>
      <c r="W37" s="1">
        <v>0.39613306125299902</v>
      </c>
      <c r="X37" s="1">
        <v>3.8703433069015398</v>
      </c>
      <c r="Y37" s="1">
        <v>1.0124973422630701</v>
      </c>
      <c r="Z37" s="1">
        <v>1.19195090439845</v>
      </c>
      <c r="AA37" s="1">
        <v>1.0223996885075499</v>
      </c>
      <c r="AB37" s="1">
        <v>0.71380078940084402</v>
      </c>
      <c r="AC37" s="1">
        <v>1.9056166455881201</v>
      </c>
      <c r="AD37" s="1">
        <v>0.76361642191479295</v>
      </c>
      <c r="AE37" s="1">
        <v>0.824879426361387</v>
      </c>
      <c r="AF37" s="1">
        <v>1.0333733334894599</v>
      </c>
      <c r="AG37" s="1">
        <v>0.84476225015116801</v>
      </c>
      <c r="AH37" s="1">
        <v>1.9188321426075201</v>
      </c>
    </row>
    <row r="38" spans="1:34" x14ac:dyDescent="0.3">
      <c r="A38" s="1" t="s">
        <v>42</v>
      </c>
      <c r="B38" s="1">
        <v>0.59016309659809396</v>
      </c>
      <c r="C38" s="1">
        <v>1.0362413083755899</v>
      </c>
      <c r="D38" s="1">
        <v>1.1374082552648599</v>
      </c>
      <c r="E38" s="1">
        <v>1.2463502889042199</v>
      </c>
      <c r="F38" s="1">
        <v>0.59583608786834097</v>
      </c>
      <c r="G38" s="1">
        <v>0.99830606031880997</v>
      </c>
      <c r="H38" s="1">
        <v>1.7867297214678</v>
      </c>
      <c r="I38" s="1">
        <v>1.1239362644373301</v>
      </c>
      <c r="J38" s="1">
        <v>0.85616198290217105</v>
      </c>
      <c r="K38" s="1">
        <v>1.3013561455459199</v>
      </c>
      <c r="L38" s="1">
        <v>1.00394705281031</v>
      </c>
      <c r="M38" s="1">
        <v>0.918698988056737</v>
      </c>
      <c r="N38" s="1">
        <v>1.47877509326068</v>
      </c>
      <c r="O38" s="7" t="s">
        <v>54</v>
      </c>
      <c r="P38" s="1">
        <v>1.05416623517338</v>
      </c>
      <c r="Q38" s="1">
        <v>1.28188322871717</v>
      </c>
      <c r="R38" s="1">
        <v>0.85805283623068296</v>
      </c>
      <c r="S38" s="1">
        <v>1.0235927451575599</v>
      </c>
      <c r="T38" s="1">
        <v>1.1663143616567</v>
      </c>
      <c r="U38" s="1">
        <v>0.96140978553078904</v>
      </c>
      <c r="V38" s="1">
        <v>0.85126522447398301</v>
      </c>
      <c r="W38" s="1">
        <v>0.18116473605060901</v>
      </c>
      <c r="X38" s="1">
        <v>2.89162177705429</v>
      </c>
      <c r="Y38" s="1">
        <v>1.6214833295996001</v>
      </c>
      <c r="Z38" s="1">
        <v>0.98864599045579704</v>
      </c>
      <c r="AA38" s="1">
        <v>1.0282578788119201</v>
      </c>
      <c r="AB38" s="1">
        <v>0.98317982280651794</v>
      </c>
      <c r="AC38" s="1">
        <v>2.9861528554133501</v>
      </c>
      <c r="AD38" s="1">
        <v>1.32239537145402</v>
      </c>
      <c r="AE38" s="1">
        <v>1.0656269673213199</v>
      </c>
      <c r="AF38" s="1">
        <v>1.31892225179203</v>
      </c>
      <c r="AG38" s="1">
        <v>1.3382946872457699</v>
      </c>
      <c r="AH38" s="1">
        <v>1.15484538240896</v>
      </c>
    </row>
    <row r="39" spans="1:34" x14ac:dyDescent="0.3">
      <c r="A39" s="1" t="s">
        <v>35</v>
      </c>
      <c r="B39" s="1">
        <v>0.51151655384263395</v>
      </c>
      <c r="C39" s="1">
        <v>0.84147285668305005</v>
      </c>
      <c r="D39" s="1">
        <v>1.05964703263308</v>
      </c>
      <c r="E39" s="1">
        <v>0.851789239679971</v>
      </c>
      <c r="F39" s="1">
        <v>1.7111214745052199</v>
      </c>
      <c r="G39" s="1">
        <v>0.95487341798954595</v>
      </c>
      <c r="H39" s="1">
        <v>0.52254272869738205</v>
      </c>
      <c r="I39" s="1">
        <v>0.74439201430873103</v>
      </c>
      <c r="J39" s="1">
        <v>1.52846182079445</v>
      </c>
      <c r="K39" s="1">
        <v>0.92031367355989901</v>
      </c>
      <c r="L39" s="1">
        <v>4.26514516820842</v>
      </c>
      <c r="M39" s="1">
        <v>0.53158540133689303</v>
      </c>
      <c r="N39" s="1">
        <v>0.38518245579280502</v>
      </c>
      <c r="O39" s="7" t="s">
        <v>54</v>
      </c>
      <c r="P39" s="1">
        <v>0.39076946974089799</v>
      </c>
      <c r="Q39" s="1">
        <v>0.88909379142898004</v>
      </c>
      <c r="R39" s="1">
        <v>0.96595691991073795</v>
      </c>
      <c r="S39" s="1">
        <v>1.0032591934317301</v>
      </c>
      <c r="T39" s="1">
        <v>0.76619909479955794</v>
      </c>
      <c r="U39" s="1">
        <v>0.80755104392617205</v>
      </c>
      <c r="V39" s="1">
        <v>0.47777771764403298</v>
      </c>
      <c r="W39" s="1">
        <v>3.98187882247186</v>
      </c>
      <c r="X39" s="1">
        <v>4.28210238200049</v>
      </c>
      <c r="Y39" s="1">
        <v>0.90961587040872605</v>
      </c>
      <c r="Z39" s="1">
        <v>0.62751756606166098</v>
      </c>
      <c r="AA39" s="1">
        <v>0.99848126585425301</v>
      </c>
      <c r="AB39" s="1">
        <v>0.72626401464401102</v>
      </c>
      <c r="AC39" s="1">
        <v>0.35305365038082998</v>
      </c>
      <c r="AD39" s="1">
        <v>2.5251533397038801</v>
      </c>
      <c r="AE39" s="1">
        <v>3.6782164021280499</v>
      </c>
      <c r="AF39" s="1">
        <v>1.31353229436902</v>
      </c>
      <c r="AG39" s="1">
        <v>0.63459187086371804</v>
      </c>
      <c r="AH39" s="1">
        <v>0.81456142225646599</v>
      </c>
    </row>
    <row r="40" spans="1:34" x14ac:dyDescent="0.3">
      <c r="A40" s="1" t="s">
        <v>36</v>
      </c>
      <c r="B40" s="1">
        <v>1.1886058806006501</v>
      </c>
      <c r="C40" s="1">
        <v>0.39849185090560901</v>
      </c>
      <c r="D40" s="1">
        <v>0.64942117678465805</v>
      </c>
      <c r="E40" s="1">
        <v>0.65651674356951295</v>
      </c>
      <c r="F40" s="1">
        <v>0.92589845807095605</v>
      </c>
      <c r="G40" s="1">
        <v>1.3266010870529099</v>
      </c>
      <c r="H40" s="1">
        <v>0.74226525407044097</v>
      </c>
      <c r="I40" s="1">
        <v>1.4178658647434701</v>
      </c>
      <c r="J40" s="1">
        <v>1.2002808843708701</v>
      </c>
      <c r="K40" s="1">
        <v>1.17041528294534</v>
      </c>
      <c r="L40" s="1">
        <v>2.3605230324539699</v>
      </c>
      <c r="M40" s="1">
        <v>0.85066605618156099</v>
      </c>
      <c r="N40" s="1">
        <v>1.2831347579719301</v>
      </c>
      <c r="O40" s="7" t="s">
        <v>54</v>
      </c>
      <c r="P40" s="1">
        <v>0.79287804481054003</v>
      </c>
      <c r="Q40" s="1">
        <v>1.93326919835705</v>
      </c>
      <c r="R40" s="1">
        <v>0.59044762807405804</v>
      </c>
      <c r="S40" s="1">
        <v>0.68670138271596703</v>
      </c>
      <c r="T40" s="1">
        <v>0.52681874019540897</v>
      </c>
      <c r="U40" s="1">
        <v>0.89430099133617302</v>
      </c>
      <c r="V40" s="1">
        <v>0.53595735262181199</v>
      </c>
      <c r="W40" s="1">
        <v>9.2793536430794202E-2</v>
      </c>
      <c r="X40" s="1">
        <v>2.7423789751678198</v>
      </c>
      <c r="Y40" s="1">
        <v>1.06366670115869</v>
      </c>
      <c r="Z40" s="1">
        <v>0.640121766258826</v>
      </c>
      <c r="AA40" s="1">
        <v>0.92304522970582403</v>
      </c>
      <c r="AB40" s="1">
        <v>0.849460182581527</v>
      </c>
      <c r="AC40" s="1">
        <v>0.28330014559023697</v>
      </c>
      <c r="AD40" s="1">
        <v>0.527594593913573</v>
      </c>
      <c r="AE40" s="1">
        <v>12.7817833017157</v>
      </c>
      <c r="AF40" s="1">
        <v>1.64036150593261</v>
      </c>
      <c r="AG40" s="1">
        <v>0.93568402867085498</v>
      </c>
      <c r="AH40" s="1">
        <v>2.2882231170747001</v>
      </c>
    </row>
    <row r="41" spans="1:34" x14ac:dyDescent="0.3">
      <c r="A41" s="1" t="s">
        <v>41</v>
      </c>
      <c r="B41" s="1">
        <v>2.25421723546543</v>
      </c>
      <c r="C41" s="1">
        <v>1.3382584868604199</v>
      </c>
      <c r="D41" s="1">
        <v>1.20302318839922</v>
      </c>
      <c r="E41" s="1">
        <v>1.4462489203894699</v>
      </c>
      <c r="F41" s="1">
        <v>0.33019288847547201</v>
      </c>
      <c r="G41" s="1">
        <v>0.799803661256412</v>
      </c>
      <c r="H41" s="1">
        <v>1.78809004466293</v>
      </c>
      <c r="I41" s="1">
        <v>1.14430402230758</v>
      </c>
      <c r="J41" s="1">
        <v>0.81995417074989796</v>
      </c>
      <c r="K41" s="1">
        <v>0.737945026204476</v>
      </c>
      <c r="L41" s="1">
        <v>1.39605636126741</v>
      </c>
      <c r="M41" s="1">
        <v>0.47390216528381002</v>
      </c>
      <c r="N41" s="1">
        <v>1.62362922422601</v>
      </c>
      <c r="O41" s="7" t="s">
        <v>54</v>
      </c>
      <c r="P41" s="1">
        <v>2.6429345728835201</v>
      </c>
      <c r="Q41" s="1">
        <v>1.8090710460716299</v>
      </c>
      <c r="R41" s="1">
        <v>0.70337611408867895</v>
      </c>
      <c r="S41" s="1">
        <v>1.08666338378717</v>
      </c>
      <c r="T41" s="1">
        <v>0.78765463157360904</v>
      </c>
      <c r="U41" s="1">
        <v>0.95823265355684994</v>
      </c>
      <c r="V41" s="1">
        <v>1.23355715766163</v>
      </c>
      <c r="W41" s="1">
        <v>0.70714163186015699</v>
      </c>
      <c r="X41" s="1">
        <v>3.55913944835903</v>
      </c>
      <c r="Y41" s="1">
        <v>0.446426039856681</v>
      </c>
      <c r="Z41" s="1">
        <v>1.1526530486206299</v>
      </c>
      <c r="AA41" s="1">
        <v>1.1546119566808299</v>
      </c>
      <c r="AB41" s="1">
        <v>0.71148564521180901</v>
      </c>
      <c r="AC41" s="1">
        <v>1.8043452295079101</v>
      </c>
      <c r="AD41" s="1">
        <v>3.0241370371607501</v>
      </c>
      <c r="AE41" s="1">
        <v>1.2515247581289599</v>
      </c>
      <c r="AF41" s="1">
        <v>1.0881329199858101</v>
      </c>
      <c r="AG41" s="1">
        <v>1.5155226058318201</v>
      </c>
      <c r="AH41" s="1">
        <v>1.8143279879076299</v>
      </c>
    </row>
    <row r="42" spans="1:34" x14ac:dyDescent="0.3">
      <c r="A42" s="3" t="s">
        <v>52</v>
      </c>
      <c r="B42" s="1">
        <v>0.499528812928142</v>
      </c>
      <c r="C42" s="1">
        <v>1.1087262545343199</v>
      </c>
      <c r="D42" s="1">
        <v>0.77535670025509595</v>
      </c>
      <c r="E42" s="1">
        <v>0.75971293056046496</v>
      </c>
      <c r="F42" s="1">
        <v>0.40991670861386797</v>
      </c>
      <c r="G42" s="1">
        <v>0.80116457178190104</v>
      </c>
      <c r="H42" s="1">
        <v>2.3432955209772999</v>
      </c>
      <c r="I42" s="1">
        <v>1.0647967817672499</v>
      </c>
      <c r="J42" s="1">
        <v>1.1721026026494501</v>
      </c>
      <c r="K42" s="1">
        <v>0.89102961570907502</v>
      </c>
      <c r="L42" s="1">
        <v>1.4044777374288</v>
      </c>
      <c r="M42" s="1">
        <v>0.86340399713010996</v>
      </c>
      <c r="N42" s="1">
        <v>0.58989789021680195</v>
      </c>
      <c r="O42" s="7" t="s">
        <v>54</v>
      </c>
      <c r="P42" s="1">
        <v>1.05803205085426</v>
      </c>
      <c r="Q42" s="1">
        <v>1.5672872577897901</v>
      </c>
      <c r="R42" s="1">
        <v>0.68227847348049997</v>
      </c>
      <c r="S42" s="1">
        <v>1.1317423589520701</v>
      </c>
      <c r="T42" s="1">
        <v>1.05557018357159</v>
      </c>
      <c r="U42" s="1">
        <v>1.06592023074214</v>
      </c>
      <c r="V42" s="1">
        <v>0.75187647443138605</v>
      </c>
      <c r="W42" s="1">
        <v>0.21218366611380099</v>
      </c>
      <c r="X42" s="1">
        <v>0.67168887239470099</v>
      </c>
      <c r="Y42" s="1">
        <v>0.70410016718520196</v>
      </c>
      <c r="Z42" s="1">
        <v>0.84520222208447304</v>
      </c>
      <c r="AA42" s="1">
        <v>0.84488822247892403</v>
      </c>
      <c r="AB42" s="1">
        <v>1.23671244471629</v>
      </c>
      <c r="AC42" s="1">
        <v>17.657134648790301</v>
      </c>
      <c r="AD42" s="1">
        <v>1.34196059377758</v>
      </c>
      <c r="AE42" s="1">
        <v>2.4161297909711998</v>
      </c>
      <c r="AF42" s="1">
        <v>0.70594662886222204</v>
      </c>
      <c r="AG42" s="1">
        <v>0.77301714662475995</v>
      </c>
      <c r="AH42" s="1">
        <v>3.4979745048753599</v>
      </c>
    </row>
    <row r="43" spans="1:34" x14ac:dyDescent="0.3">
      <c r="A43" s="1" t="s">
        <v>39</v>
      </c>
      <c r="B43" s="1">
        <v>0.370465472683151</v>
      </c>
      <c r="C43" s="1">
        <v>0.88252357221575095</v>
      </c>
      <c r="D43" s="1">
        <v>1.0765968792265901</v>
      </c>
      <c r="E43" s="1">
        <v>0.59927102437810398</v>
      </c>
      <c r="F43" s="1">
        <v>1.84339687590602</v>
      </c>
      <c r="G43" s="1">
        <v>1.0114117342540601</v>
      </c>
      <c r="H43" s="1">
        <v>0.80564073630313304</v>
      </c>
      <c r="I43" s="1">
        <v>2.3311961702681101</v>
      </c>
      <c r="J43" s="1">
        <v>0.71480851480682905</v>
      </c>
      <c r="K43" s="1">
        <v>0.90326243880808099</v>
      </c>
      <c r="L43" s="1">
        <v>1.06496267567318</v>
      </c>
      <c r="M43" s="1">
        <v>0.77326346088994702</v>
      </c>
      <c r="N43" s="1">
        <v>0.455592902020024</v>
      </c>
      <c r="O43" s="7" t="s">
        <v>54</v>
      </c>
      <c r="P43" s="1">
        <v>0.98522158734779897</v>
      </c>
      <c r="Q43" s="1">
        <v>1.2855664011785499</v>
      </c>
      <c r="R43" s="1">
        <v>1.3886121443753201</v>
      </c>
      <c r="S43" s="1">
        <v>0.85745496467277205</v>
      </c>
      <c r="T43" s="1">
        <v>1.45787559976959</v>
      </c>
      <c r="U43" s="1">
        <v>0.87973296451665095</v>
      </c>
      <c r="V43" s="1">
        <v>0.53812516004491195</v>
      </c>
      <c r="W43" s="1">
        <v>6.9175100946085699</v>
      </c>
      <c r="X43" s="1">
        <v>7.6635913273751202</v>
      </c>
      <c r="Y43" s="1">
        <v>0.93700750902071805</v>
      </c>
      <c r="Z43" s="1">
        <v>1.1019131588931901</v>
      </c>
      <c r="AA43" s="1">
        <v>1.2746723196224501</v>
      </c>
      <c r="AB43" s="1">
        <v>0.96269166105758797</v>
      </c>
      <c r="AC43" s="1">
        <v>1.1210671973088999</v>
      </c>
      <c r="AD43" s="1">
        <v>0.1943950380417</v>
      </c>
      <c r="AE43" s="1">
        <v>2.4948525496645799</v>
      </c>
      <c r="AF43" s="1">
        <v>1.58021101439436</v>
      </c>
      <c r="AG43" s="1">
        <v>1.23631678439366</v>
      </c>
      <c r="AH43" s="1">
        <v>3.7058936324250098</v>
      </c>
    </row>
    <row r="44" spans="1:34" x14ac:dyDescent="0.3">
      <c r="A44" s="1" t="s">
        <v>40</v>
      </c>
      <c r="B44" s="1">
        <v>1.5821069838833099</v>
      </c>
      <c r="C44" s="1">
        <v>0.98308246722807902</v>
      </c>
      <c r="D44" s="1">
        <v>0.73582878860150802</v>
      </c>
      <c r="E44" s="1">
        <v>0.767417434732799</v>
      </c>
      <c r="F44" s="1">
        <v>1.54394183270348</v>
      </c>
      <c r="G44" s="1">
        <v>0.87549997624765896</v>
      </c>
      <c r="H44" s="1">
        <v>0.30699989224135399</v>
      </c>
      <c r="I44" s="1">
        <v>1.8539176409971501</v>
      </c>
      <c r="J44" s="1">
        <v>0.87960738386031001</v>
      </c>
      <c r="K44" s="1">
        <v>0.75582127083772799</v>
      </c>
      <c r="L44" s="1">
        <v>4.3595625684023203</v>
      </c>
      <c r="M44" s="1">
        <v>0.63054544040612803</v>
      </c>
      <c r="N44" s="1">
        <v>0.36855083185134901</v>
      </c>
      <c r="O44" s="7" t="s">
        <v>54</v>
      </c>
      <c r="P44" s="1">
        <v>0.372812203909203</v>
      </c>
      <c r="Q44" s="1">
        <v>1.08211004455228</v>
      </c>
      <c r="R44" s="1">
        <v>1.1752923931083401</v>
      </c>
      <c r="S44" s="1">
        <v>1.08558612805846</v>
      </c>
      <c r="T44" s="1">
        <v>0.67538885485789502</v>
      </c>
      <c r="U44" s="1">
        <v>0.78796496777860203</v>
      </c>
      <c r="V44" s="1">
        <v>0.70744126823479403</v>
      </c>
      <c r="W44" s="1">
        <v>0.79434053977039298</v>
      </c>
      <c r="X44" s="1">
        <v>5.6685462847273698</v>
      </c>
      <c r="Y44" s="1">
        <v>0.90431760336602995</v>
      </c>
      <c r="Z44" s="1">
        <v>1.0718275086875699</v>
      </c>
      <c r="AA44" s="1">
        <v>0.94590470283408501</v>
      </c>
      <c r="AB44" s="1">
        <v>1.11822492903965</v>
      </c>
      <c r="AC44" s="1">
        <v>1.51028665874596</v>
      </c>
      <c r="AD44" s="1">
        <v>0.16349872029495499</v>
      </c>
      <c r="AE44" s="1">
        <v>0.66343583357110303</v>
      </c>
      <c r="AF44" s="1">
        <v>1.1535737887144399</v>
      </c>
      <c r="AG44" s="1">
        <v>0.94577750391787296</v>
      </c>
      <c r="AH44" s="1">
        <v>0.65237407286133098</v>
      </c>
    </row>
    <row r="45" spans="1:34" x14ac:dyDescent="0.3">
      <c r="A45" s="1" t="s">
        <v>53</v>
      </c>
      <c r="B45" s="1">
        <v>2.5121747389400499</v>
      </c>
      <c r="C45" s="1">
        <v>1.40097397164092</v>
      </c>
      <c r="D45" s="1">
        <v>1.27371707327086</v>
      </c>
      <c r="E45" s="1">
        <v>1.09198095836916</v>
      </c>
      <c r="F45" s="1">
        <v>1.15373825018719</v>
      </c>
      <c r="G45" s="1">
        <v>0.82938120839882401</v>
      </c>
      <c r="H45" s="1">
        <v>0.63343991096486696</v>
      </c>
      <c r="I45" s="1">
        <v>1.0402398055150901</v>
      </c>
      <c r="J45" s="1">
        <v>0.71539969372405099</v>
      </c>
      <c r="K45" s="1">
        <v>1.2111908915918099</v>
      </c>
      <c r="L45" s="1">
        <v>1.9529155391652799</v>
      </c>
      <c r="M45" s="1">
        <v>0.57703041201102201</v>
      </c>
      <c r="N45" s="1">
        <v>1.0213881494019601</v>
      </c>
      <c r="O45" s="7" t="s">
        <v>54</v>
      </c>
      <c r="P45" s="1">
        <v>2.7538038857583902</v>
      </c>
      <c r="Q45" s="1">
        <v>0.95111026685704603</v>
      </c>
      <c r="R45" s="1">
        <v>0.89421114826272896</v>
      </c>
      <c r="S45" s="1">
        <v>1.19050967926893</v>
      </c>
      <c r="T45" s="1">
        <v>1.5552275896279899</v>
      </c>
      <c r="U45" s="1">
        <v>0.88911253630980103</v>
      </c>
      <c r="V45" s="1">
        <v>1.1230322974774101</v>
      </c>
      <c r="W45" s="1">
        <v>1.1937736510921999</v>
      </c>
      <c r="X45" s="1">
        <v>1.4427195011273799</v>
      </c>
      <c r="Y45" s="1">
        <v>0.53263779895920704</v>
      </c>
      <c r="Z45" s="1">
        <v>1.1208756856226101</v>
      </c>
      <c r="AA45" s="1">
        <v>1.1823404670109401</v>
      </c>
      <c r="AB45" s="1">
        <v>0.93109367345826799</v>
      </c>
      <c r="AC45" s="1">
        <v>16.006302683166499</v>
      </c>
      <c r="AD45" s="1">
        <v>2.2119920080314102</v>
      </c>
      <c r="AE45" s="1">
        <v>3.8702552393736398</v>
      </c>
      <c r="AF45" s="1">
        <v>0.82085842553932198</v>
      </c>
      <c r="AG45" s="1">
        <v>2.1560088794055901</v>
      </c>
      <c r="AH45" s="1">
        <v>1.52280488179666</v>
      </c>
    </row>
    <row r="46" spans="1:34" x14ac:dyDescent="0.3">
      <c r="A46" s="4" t="s">
        <v>46</v>
      </c>
    </row>
    <row r="47" spans="1:34" x14ac:dyDescent="0.3">
      <c r="A47" s="3" t="s">
        <v>50</v>
      </c>
      <c r="B47" s="1">
        <v>0.65999574193156896</v>
      </c>
      <c r="C47" s="1">
        <v>1.2957382338661001</v>
      </c>
      <c r="D47" s="1">
        <v>1.0908945909566401</v>
      </c>
      <c r="E47" s="1">
        <v>1.1215748489972801</v>
      </c>
      <c r="F47" s="1">
        <v>0.685677382999478</v>
      </c>
      <c r="G47" s="1">
        <v>1.14039780620695</v>
      </c>
      <c r="H47" s="1">
        <v>1.37463489399792</v>
      </c>
      <c r="I47" s="1">
        <v>1.24678515399177</v>
      </c>
      <c r="J47" s="1">
        <v>0.81402365184887504</v>
      </c>
      <c r="K47" s="1">
        <v>0.94192375511151805</v>
      </c>
      <c r="L47" s="1">
        <v>1.35651742515814</v>
      </c>
      <c r="M47" s="1">
        <v>0.49366764328257201</v>
      </c>
      <c r="N47" s="1">
        <v>1.3739777469280501</v>
      </c>
      <c r="O47" s="7" t="s">
        <v>54</v>
      </c>
      <c r="P47" s="1">
        <v>2.4087502360541699</v>
      </c>
      <c r="Q47" s="1">
        <v>1.56454173425126</v>
      </c>
      <c r="R47" s="1">
        <v>1.0706708099813</v>
      </c>
      <c r="S47" s="1">
        <v>1.12831540017028</v>
      </c>
      <c r="T47" s="1">
        <v>0.59413948003456496</v>
      </c>
      <c r="U47" s="1">
        <v>0.91033047336525497</v>
      </c>
      <c r="V47" s="1">
        <v>0.89842063645190695</v>
      </c>
      <c r="W47" s="1">
        <v>0.453680234634252</v>
      </c>
      <c r="X47" s="1">
        <v>0.90640967862016497</v>
      </c>
      <c r="Y47" s="1">
        <v>0.94347211117515795</v>
      </c>
      <c r="Z47" s="1">
        <v>1.1217195167995999</v>
      </c>
      <c r="AA47" s="1">
        <v>0.98372579759312295</v>
      </c>
      <c r="AB47" s="1">
        <v>1.13340349628238</v>
      </c>
      <c r="AC47" s="1">
        <v>0.76674174036475995</v>
      </c>
      <c r="AD47" s="1">
        <v>0.85493779145572801</v>
      </c>
      <c r="AE47" s="1">
        <v>0.64364342704492195</v>
      </c>
      <c r="AF47" s="1">
        <v>1.2202425247066999</v>
      </c>
      <c r="AG47" s="1">
        <v>0.97880722486302196</v>
      </c>
      <c r="AH47" s="1">
        <v>1.5117532759072101</v>
      </c>
    </row>
    <row r="48" spans="1:34" x14ac:dyDescent="0.3">
      <c r="A48" s="3" t="s">
        <v>51</v>
      </c>
      <c r="B48" s="1">
        <v>1.9002696021738901</v>
      </c>
      <c r="C48" s="1">
        <v>1.2243674508092</v>
      </c>
      <c r="D48" s="1">
        <v>0.87906905301928295</v>
      </c>
      <c r="E48" s="1">
        <v>1.1753146924423801</v>
      </c>
      <c r="F48" s="1">
        <v>0.80848952604244995</v>
      </c>
      <c r="G48" s="1">
        <v>1.2577521255309501</v>
      </c>
      <c r="H48" s="1">
        <v>1.1831252092056399</v>
      </c>
      <c r="I48" s="1">
        <v>1.03418070971383</v>
      </c>
      <c r="J48" s="1">
        <v>0.61054774970133796</v>
      </c>
      <c r="K48" s="1">
        <v>1.2585695060716</v>
      </c>
      <c r="L48" s="1">
        <v>0.89834394262996498</v>
      </c>
      <c r="M48" s="1">
        <v>0.584885072356503</v>
      </c>
      <c r="N48" s="1">
        <v>0.73138074728022195</v>
      </c>
      <c r="O48" s="7" t="s">
        <v>54</v>
      </c>
      <c r="P48" s="1">
        <v>0.49471626467782098</v>
      </c>
      <c r="Q48" s="1">
        <v>0.98803402933219397</v>
      </c>
      <c r="R48" s="1">
        <v>1.1646864608138201</v>
      </c>
      <c r="S48" s="1">
        <v>1.3887669644930001</v>
      </c>
      <c r="T48" s="1">
        <v>1.0136486408983501</v>
      </c>
      <c r="U48" s="1">
        <v>0.90533608040610103</v>
      </c>
      <c r="V48" s="1">
        <v>0.85481455995548195</v>
      </c>
      <c r="W48" s="1">
        <v>3.5384210201461501</v>
      </c>
      <c r="X48" s="1">
        <v>0.85520863509187095</v>
      </c>
      <c r="Y48" s="1">
        <v>1.38999756219814</v>
      </c>
      <c r="Z48" s="1">
        <v>0.97083479959163099</v>
      </c>
      <c r="AA48" s="1">
        <v>1.1274226844537101</v>
      </c>
      <c r="AB48" s="1">
        <v>0.98695732790055801</v>
      </c>
      <c r="AC48" s="1">
        <v>0.82142010279760502</v>
      </c>
      <c r="AD48" s="1">
        <v>0.195725665510115</v>
      </c>
      <c r="AE48" s="1">
        <v>0.64235938901906298</v>
      </c>
      <c r="AF48" s="1">
        <v>1.0004656178571301</v>
      </c>
      <c r="AG48" s="1">
        <v>1.53530085239837</v>
      </c>
      <c r="AH48" s="1">
        <v>0.99658299006491002</v>
      </c>
    </row>
    <row r="49" spans="1:34" x14ac:dyDescent="0.3">
      <c r="A49" s="1" t="s">
        <v>38</v>
      </c>
      <c r="B49" s="1">
        <v>2.1479467133023098</v>
      </c>
      <c r="C49" s="1">
        <v>1.3876899275135799</v>
      </c>
      <c r="D49" s="1">
        <v>1.16579371984293</v>
      </c>
      <c r="E49" s="1">
        <v>1.3747066999761499</v>
      </c>
      <c r="F49" s="1">
        <v>0.74405280974728805</v>
      </c>
      <c r="G49" s="1">
        <v>0.69822281000031605</v>
      </c>
      <c r="H49" s="1">
        <v>1.3439076134105401</v>
      </c>
      <c r="I49" s="1">
        <v>1.02259479085886</v>
      </c>
      <c r="J49" s="1">
        <v>0.62603207059590504</v>
      </c>
      <c r="K49" s="1">
        <v>1.23230514168323</v>
      </c>
      <c r="L49" s="1">
        <v>2.7683463725314401</v>
      </c>
      <c r="M49" s="1">
        <v>0.46604577895014698</v>
      </c>
      <c r="N49" s="1">
        <v>0.644616258227934</v>
      </c>
      <c r="O49" s="7" t="s">
        <v>54</v>
      </c>
      <c r="P49" s="1">
        <v>1.46829302351415</v>
      </c>
      <c r="Q49" s="1">
        <v>1.36011659405239</v>
      </c>
      <c r="R49" s="1">
        <v>1.14520749794671</v>
      </c>
      <c r="S49" s="1">
        <v>0.79344476507994</v>
      </c>
      <c r="T49" s="1">
        <v>0.84205233300779403</v>
      </c>
      <c r="U49" s="1">
        <v>1.20872556154656</v>
      </c>
      <c r="V49" s="1">
        <v>1.6807113994712499</v>
      </c>
      <c r="W49" s="1">
        <v>1.7339981138236</v>
      </c>
      <c r="X49" s="1">
        <v>1.07127011093283</v>
      </c>
      <c r="Y49" s="1">
        <v>0.61415053667622599</v>
      </c>
      <c r="Z49" s="1">
        <v>1.1395433771088901</v>
      </c>
      <c r="AA49" s="1">
        <v>1.0677660426003199</v>
      </c>
      <c r="AB49" s="1">
        <v>0.68964160940615604</v>
      </c>
      <c r="AC49" s="1">
        <v>1.33698688679186</v>
      </c>
      <c r="AD49" s="1">
        <v>0.66329815754086396</v>
      </c>
      <c r="AE49" s="1">
        <v>0.79644226353630398</v>
      </c>
      <c r="AF49" s="1">
        <v>0.98362546894715597</v>
      </c>
      <c r="AG49" s="1">
        <v>0.91626141302404995</v>
      </c>
      <c r="AH49" s="1">
        <v>2.8708118903930502</v>
      </c>
    </row>
    <row r="50" spans="1:34" x14ac:dyDescent="0.3">
      <c r="A50" s="1" t="s">
        <v>37</v>
      </c>
      <c r="B50" s="1">
        <v>1.1657094837327699</v>
      </c>
      <c r="C50" s="1">
        <v>1.0473654990477099</v>
      </c>
      <c r="D50" s="1">
        <v>1.11368573458214</v>
      </c>
      <c r="E50" s="1">
        <v>1.1203597700491601</v>
      </c>
      <c r="F50" s="1">
        <v>1.1810245836803701</v>
      </c>
      <c r="G50" s="1">
        <v>0.73081046263835603</v>
      </c>
      <c r="H50" s="1">
        <v>0.38923626961957503</v>
      </c>
      <c r="I50" s="1">
        <v>1.3346115169071899</v>
      </c>
      <c r="J50" s="1">
        <v>0.90967722613330304</v>
      </c>
      <c r="K50" s="1">
        <v>1.07198916547505</v>
      </c>
      <c r="L50" s="1">
        <v>2.4074552718548601</v>
      </c>
      <c r="M50" s="1">
        <v>0.55058495120339002</v>
      </c>
      <c r="N50" s="1">
        <v>0.59338964713736697</v>
      </c>
      <c r="O50" s="7" t="s">
        <v>54</v>
      </c>
      <c r="P50" s="1">
        <v>2.0185561557934499</v>
      </c>
      <c r="Q50" s="1">
        <v>1.00204632529033</v>
      </c>
      <c r="R50" s="1">
        <v>1.1792989931108899</v>
      </c>
      <c r="S50" s="1">
        <v>0.93092100889824403</v>
      </c>
      <c r="T50" s="1">
        <v>1.0943233222180799</v>
      </c>
      <c r="U50" s="1">
        <v>1.0012487643185499</v>
      </c>
      <c r="V50" s="1">
        <v>0.69431683169747305</v>
      </c>
      <c r="W50" s="1">
        <v>1.8600080608124301</v>
      </c>
      <c r="X50" s="1">
        <v>1.20844135978342</v>
      </c>
      <c r="Y50" s="1">
        <v>0.65970228987276602</v>
      </c>
      <c r="Z50" s="1">
        <v>0.86946856469941303</v>
      </c>
      <c r="AA50" s="1">
        <v>0.99062913656022999</v>
      </c>
      <c r="AB50" s="1">
        <v>0.66201384971144694</v>
      </c>
      <c r="AC50" s="1">
        <v>0.93097165445705898</v>
      </c>
      <c r="AD50" s="1">
        <v>0.77294392448804194</v>
      </c>
      <c r="AE50" s="1">
        <v>1.7550043907666499</v>
      </c>
      <c r="AF50" s="1">
        <v>1.2669268660858799</v>
      </c>
      <c r="AG50" s="1">
        <v>1.29653172835379</v>
      </c>
      <c r="AH50" s="1">
        <v>3.38524358413903</v>
      </c>
    </row>
    <row r="51" spans="1:34" x14ac:dyDescent="0.3">
      <c r="A51" s="1" t="s">
        <v>34</v>
      </c>
      <c r="B51" s="1">
        <v>1.27720625105133</v>
      </c>
      <c r="C51" s="1">
        <v>1.0631351067131301</v>
      </c>
      <c r="D51" s="1">
        <v>1.0674064263927201</v>
      </c>
      <c r="E51" s="1">
        <v>0.84385200570247099</v>
      </c>
      <c r="F51" s="1">
        <v>0.72770348339179802</v>
      </c>
      <c r="G51" s="1">
        <v>0.83541718085295302</v>
      </c>
      <c r="H51" s="1">
        <v>0.51475676494596501</v>
      </c>
      <c r="I51" s="1">
        <v>1.06060151649191</v>
      </c>
      <c r="J51" s="1">
        <v>1.2422712135342999</v>
      </c>
      <c r="K51" s="1">
        <v>1.32714250136951</v>
      </c>
      <c r="L51" s="1">
        <v>1.3405181462584901</v>
      </c>
      <c r="M51" s="1">
        <v>0.45219428569172299</v>
      </c>
      <c r="N51" s="1">
        <v>0.80366309215736698</v>
      </c>
      <c r="O51" s="7" t="s">
        <v>54</v>
      </c>
      <c r="P51" s="1">
        <v>2.76324226612642</v>
      </c>
      <c r="Q51" s="1">
        <v>0.80153870210094702</v>
      </c>
      <c r="R51" s="1">
        <v>1.1923380573862601</v>
      </c>
      <c r="S51" s="1">
        <v>0.86933074873218696</v>
      </c>
      <c r="T51" s="1">
        <v>0.39082576175862499</v>
      </c>
      <c r="U51" s="1">
        <v>1.0641945085798199</v>
      </c>
      <c r="V51" s="1">
        <v>1.22238117533303</v>
      </c>
      <c r="W51" s="1">
        <v>1.0222217954877499</v>
      </c>
      <c r="X51" s="1">
        <v>1.77947871765386</v>
      </c>
      <c r="Y51" s="1">
        <v>0.55371131792726702</v>
      </c>
      <c r="Z51" s="1">
        <v>1.18131219203647</v>
      </c>
      <c r="AA51" s="1">
        <v>0.95690650764726004</v>
      </c>
      <c r="AB51" s="1">
        <v>0.743140988507203</v>
      </c>
      <c r="AC51" s="1">
        <v>1.21796117471958</v>
      </c>
      <c r="AD51" s="1">
        <v>0.20494030609351099</v>
      </c>
      <c r="AE51" s="1">
        <v>0.88120393761830995</v>
      </c>
      <c r="AF51" s="1">
        <v>0.97804106658112</v>
      </c>
      <c r="AG51" s="1">
        <v>1.0330402884458501</v>
      </c>
      <c r="AH51" s="1">
        <v>1.6187040441660701</v>
      </c>
    </row>
    <row r="52" spans="1:34" x14ac:dyDescent="0.3">
      <c r="A52" s="1" t="s">
        <v>42</v>
      </c>
      <c r="B52" s="1">
        <v>0.82288253701844205</v>
      </c>
      <c r="C52" s="1">
        <v>1.03395061151179</v>
      </c>
      <c r="D52" s="1">
        <v>1.2369315578348401</v>
      </c>
      <c r="E52" s="1">
        <v>1.1610807084419399</v>
      </c>
      <c r="F52" s="1">
        <v>0.81314283132430298</v>
      </c>
      <c r="G52" s="1">
        <v>1.09119169594759</v>
      </c>
      <c r="H52" s="1">
        <v>1.9213314200862901</v>
      </c>
      <c r="I52" s="1">
        <v>0.98909399991860902</v>
      </c>
      <c r="J52" s="1">
        <v>1.16756116276699</v>
      </c>
      <c r="K52" s="1">
        <v>1.15054151816949</v>
      </c>
      <c r="L52" s="1">
        <v>0.80619273087779497</v>
      </c>
      <c r="M52" s="1">
        <v>0.82028156902904004</v>
      </c>
      <c r="N52" s="1">
        <v>1.2642157874669899</v>
      </c>
      <c r="O52" s="7" t="s">
        <v>54</v>
      </c>
      <c r="P52" s="1">
        <v>1.03085129541273</v>
      </c>
      <c r="Q52" s="1">
        <v>1.14149864164015</v>
      </c>
      <c r="R52" s="1">
        <v>0.97310140027709402</v>
      </c>
      <c r="S52" s="1">
        <v>0.99167295079748596</v>
      </c>
      <c r="T52" s="1">
        <v>1.0590478844084401</v>
      </c>
      <c r="U52" s="1">
        <v>1.05077413672395</v>
      </c>
      <c r="V52" s="1">
        <v>0.84010069207327998</v>
      </c>
      <c r="W52" s="1">
        <v>0.55005795354699305</v>
      </c>
      <c r="X52" s="1">
        <v>1.8239526116114699</v>
      </c>
      <c r="Y52" s="1">
        <v>0.98951780450368598</v>
      </c>
      <c r="Z52" s="1">
        <v>1.04678023415787</v>
      </c>
      <c r="AA52" s="1">
        <v>0.96821750988765998</v>
      </c>
      <c r="AB52" s="1">
        <v>1.0522924781755201</v>
      </c>
      <c r="AC52" s="1">
        <v>0.82889401434671295</v>
      </c>
      <c r="AD52" s="1">
        <v>0.94215966742659496</v>
      </c>
      <c r="AE52" s="1">
        <v>0.878723025867852</v>
      </c>
      <c r="AF52" s="1">
        <v>1.30295270878572</v>
      </c>
      <c r="AG52" s="1">
        <v>1.5163319893629601</v>
      </c>
      <c r="AH52" s="1">
        <v>1.1827956363470999</v>
      </c>
    </row>
    <row r="53" spans="1:34" x14ac:dyDescent="0.3">
      <c r="A53" s="1" t="s">
        <v>35</v>
      </c>
      <c r="B53" s="1">
        <v>0.67228778741717299</v>
      </c>
      <c r="C53" s="1">
        <v>0.90974565356797399</v>
      </c>
      <c r="D53" s="1">
        <v>1.0566305427259499</v>
      </c>
      <c r="E53" s="1">
        <v>0.94996567256669195</v>
      </c>
      <c r="F53" s="1">
        <v>0.99206135603930801</v>
      </c>
      <c r="G53" s="1">
        <v>0.59868085399947402</v>
      </c>
      <c r="H53" s="1">
        <v>1.7945464018300501</v>
      </c>
      <c r="I53" s="1">
        <v>0.90271599148871495</v>
      </c>
      <c r="J53" s="1">
        <v>0.80775946407100696</v>
      </c>
      <c r="K53" s="1">
        <v>1.20692170870319</v>
      </c>
      <c r="L53" s="1">
        <v>6.5100779835032796</v>
      </c>
      <c r="M53" s="1">
        <v>0.37163747324363799</v>
      </c>
      <c r="N53" s="1">
        <v>0.72115107529957501</v>
      </c>
      <c r="O53" s="7" t="s">
        <v>54</v>
      </c>
      <c r="P53" s="1">
        <v>0.39800131468503003</v>
      </c>
      <c r="Q53" s="1">
        <v>1.20277179212813</v>
      </c>
      <c r="R53" s="1">
        <v>0.91820548476026997</v>
      </c>
      <c r="S53" s="1">
        <v>0.84842721423140999</v>
      </c>
      <c r="T53" s="1">
        <v>0.85398636832757402</v>
      </c>
      <c r="U53" s="1">
        <v>1.0141756765572301</v>
      </c>
      <c r="V53" s="1">
        <v>0.221213863243239</v>
      </c>
      <c r="W53" s="1">
        <v>1.4611338418922399</v>
      </c>
      <c r="X53" s="1">
        <v>1.1588057417848201</v>
      </c>
      <c r="Y53" s="1">
        <v>0.49739435692718198</v>
      </c>
      <c r="Z53" s="1">
        <v>0.68605144194850698</v>
      </c>
      <c r="AA53" s="1">
        <v>0.92447611535989904</v>
      </c>
      <c r="AB53" s="1">
        <v>0.43920668978156002</v>
      </c>
      <c r="AC53" s="1">
        <v>0.83699994993754601</v>
      </c>
      <c r="AD53" s="1">
        <v>2.0094925468724001</v>
      </c>
      <c r="AE53" s="1">
        <v>0.96782262669861796</v>
      </c>
      <c r="AF53" s="1">
        <v>1.05992203898462</v>
      </c>
      <c r="AG53" s="1">
        <v>0.55925944520956505</v>
      </c>
      <c r="AH53" s="1">
        <v>1.15305076299724</v>
      </c>
    </row>
    <row r="54" spans="1:34" x14ac:dyDescent="0.3">
      <c r="A54" s="1" t="s">
        <v>36</v>
      </c>
      <c r="B54" s="1">
        <v>0.88170217581737897</v>
      </c>
      <c r="C54" s="1">
        <v>0.40903267704046598</v>
      </c>
      <c r="D54" s="1">
        <v>0.65060709103450498</v>
      </c>
      <c r="E54" s="1">
        <v>1.2733069060697999</v>
      </c>
      <c r="F54" s="1">
        <v>0.578321807411035</v>
      </c>
      <c r="G54" s="1">
        <v>0.73522638150268105</v>
      </c>
      <c r="H54" s="1">
        <v>2.0759876790534002</v>
      </c>
      <c r="I54" s="1">
        <v>1.06796077555223</v>
      </c>
      <c r="J54" s="1">
        <v>0.75577312217808401</v>
      </c>
      <c r="K54" s="1">
        <v>1.2618827367234</v>
      </c>
      <c r="L54" s="1">
        <v>2.10896948209859</v>
      </c>
      <c r="M54" s="1">
        <v>0.67381584528062599</v>
      </c>
      <c r="N54" s="1">
        <v>2.1263835059656402</v>
      </c>
      <c r="O54" s="7" t="s">
        <v>54</v>
      </c>
      <c r="P54" s="1">
        <v>1.1444738295893999</v>
      </c>
      <c r="Q54" s="1">
        <v>1.68316230230083</v>
      </c>
      <c r="R54" s="1">
        <v>0.83284837150934099</v>
      </c>
      <c r="S54" s="1">
        <v>0.62787706295051704</v>
      </c>
      <c r="T54" s="1">
        <v>0.45106666784809801</v>
      </c>
      <c r="U54" s="1">
        <v>1.06287934960493</v>
      </c>
      <c r="V54" s="1">
        <v>0.38274327069699599</v>
      </c>
      <c r="W54" s="1">
        <v>0.21558451965990799</v>
      </c>
      <c r="X54" s="1">
        <v>1.51471645601688</v>
      </c>
      <c r="Y54" s="1">
        <v>0.59129078063870499</v>
      </c>
      <c r="Z54" s="1">
        <v>0.702767378237246</v>
      </c>
      <c r="AA54" s="1">
        <v>0.79745754411189995</v>
      </c>
      <c r="AB54" s="1">
        <v>0.96533323968361895</v>
      </c>
      <c r="AC54" s="1">
        <v>0.54829909386734299</v>
      </c>
      <c r="AD54" s="1">
        <v>0.61110210806701104</v>
      </c>
      <c r="AE54" s="1">
        <v>0.67117395711558103</v>
      </c>
      <c r="AF54" s="1">
        <v>1.4882204440632101</v>
      </c>
      <c r="AG54" s="1">
        <v>1.2531877036770001</v>
      </c>
      <c r="AH54" s="1">
        <v>2.3030915141230399</v>
      </c>
    </row>
    <row r="55" spans="1:34" x14ac:dyDescent="0.3">
      <c r="A55" s="1" t="s">
        <v>41</v>
      </c>
      <c r="B55" s="1">
        <v>2.03315941011267</v>
      </c>
      <c r="C55" s="1">
        <v>1.29797568619229</v>
      </c>
      <c r="D55" s="1">
        <v>1.18941551979899</v>
      </c>
      <c r="E55" s="1">
        <v>1.0462022190676099</v>
      </c>
      <c r="F55" s="1">
        <v>0.27365435754029099</v>
      </c>
      <c r="G55" s="1">
        <v>0.90885108576071005</v>
      </c>
      <c r="H55" s="1">
        <v>2.4562106948228899</v>
      </c>
      <c r="I55" s="1">
        <v>0.88960167574089899</v>
      </c>
      <c r="J55" s="1">
        <v>0.82490554874316602</v>
      </c>
      <c r="K55" s="1">
        <v>0.67158632782963301</v>
      </c>
      <c r="L55" s="1">
        <v>2.37494231495769</v>
      </c>
      <c r="M55" s="1">
        <v>0.49599747754673101</v>
      </c>
      <c r="N55" s="1">
        <v>1.1247298562191801</v>
      </c>
      <c r="O55" s="7" t="s">
        <v>54</v>
      </c>
      <c r="P55" s="1">
        <v>2.2204760224811602</v>
      </c>
      <c r="Q55" s="1">
        <v>1.6249587867017701</v>
      </c>
      <c r="R55" s="1">
        <v>0.927387349138866</v>
      </c>
      <c r="S55" s="1">
        <v>1.32759999357111</v>
      </c>
      <c r="T55" s="1">
        <v>1.1431890067499899</v>
      </c>
      <c r="U55" s="1">
        <v>0.86440989369527699</v>
      </c>
      <c r="V55" s="1">
        <v>0.86973458485034505</v>
      </c>
      <c r="W55" s="1">
        <v>1.83178778806158</v>
      </c>
      <c r="X55" s="1">
        <v>1.03393491864836</v>
      </c>
      <c r="Y55" s="1">
        <v>0.63934493116268998</v>
      </c>
      <c r="Z55" s="1">
        <v>1.13424308577954</v>
      </c>
      <c r="AA55" s="1">
        <v>0.83487631727895595</v>
      </c>
      <c r="AB55" s="1">
        <v>0.56166621885311896</v>
      </c>
      <c r="AC55" s="1">
        <v>0.54495823875077998</v>
      </c>
      <c r="AD55" s="1">
        <v>0.76938095187256605</v>
      </c>
      <c r="AE55" s="1">
        <v>0.72659646206908102</v>
      </c>
      <c r="AF55" s="1">
        <v>1.2215617110188299</v>
      </c>
      <c r="AG55" s="1">
        <v>0.96652722998581697</v>
      </c>
      <c r="AH55" s="1">
        <v>1.7127791671889501</v>
      </c>
    </row>
    <row r="56" spans="1:34" x14ac:dyDescent="0.3">
      <c r="A56" s="3" t="s">
        <v>52</v>
      </c>
      <c r="B56" s="1">
        <v>0.528773314015622</v>
      </c>
      <c r="C56" s="1">
        <v>0.98480128247927201</v>
      </c>
      <c r="D56" s="1">
        <v>0.76766419134372199</v>
      </c>
      <c r="E56" s="1">
        <v>0.44055103290411901</v>
      </c>
      <c r="F56" s="1">
        <v>0.427545591651604</v>
      </c>
      <c r="G56" s="1">
        <v>1.22171289260807</v>
      </c>
      <c r="H56" s="1">
        <v>1.9930020969714599</v>
      </c>
      <c r="I56" s="1">
        <v>0.64441867832545996</v>
      </c>
      <c r="J56" s="1">
        <v>1.44904532960789</v>
      </c>
      <c r="K56" s="1">
        <v>0.91683779127962794</v>
      </c>
      <c r="L56" s="1">
        <v>1.6609024668467001</v>
      </c>
      <c r="M56" s="1">
        <v>0.89058798633959901</v>
      </c>
      <c r="N56" s="1">
        <v>0.64708571071735499</v>
      </c>
      <c r="O56" s="7" t="s">
        <v>54</v>
      </c>
      <c r="P56" s="1">
        <v>1.1729077415395901</v>
      </c>
      <c r="Q56" s="1">
        <v>0.87393137995702397</v>
      </c>
      <c r="R56" s="1">
        <v>0.912817333608404</v>
      </c>
      <c r="S56" s="1">
        <v>1.2378793723254999</v>
      </c>
      <c r="T56" s="1">
        <v>0.77717254585129003</v>
      </c>
      <c r="U56" s="1">
        <v>1.1059321378463201</v>
      </c>
      <c r="V56" s="1">
        <v>0.984324516783186</v>
      </c>
      <c r="W56" s="1">
        <v>0.81894710745804999</v>
      </c>
      <c r="X56" s="1">
        <v>1.3308513704374301</v>
      </c>
      <c r="Y56" s="1">
        <v>1.09115181689621</v>
      </c>
      <c r="Z56" s="1">
        <v>0.87997402646503997</v>
      </c>
      <c r="AA56" s="1">
        <v>0.96922051792533703</v>
      </c>
      <c r="AB56" s="1">
        <v>1.07771846564838</v>
      </c>
      <c r="AC56" s="1">
        <v>0.94119836570087401</v>
      </c>
      <c r="AD56" s="1">
        <v>0.66698765966981799</v>
      </c>
      <c r="AE56" s="1">
        <v>2.02147515319961</v>
      </c>
      <c r="AF56" s="1">
        <v>0.91611981762184203</v>
      </c>
      <c r="AG56" s="1">
        <v>0.64519096035080503</v>
      </c>
      <c r="AH56" s="1">
        <v>2.53653317926462</v>
      </c>
    </row>
    <row r="57" spans="1:34" x14ac:dyDescent="0.3">
      <c r="A57" s="1" t="s">
        <v>39</v>
      </c>
      <c r="B57" s="1">
        <v>0.38115009432812202</v>
      </c>
      <c r="C57" s="1">
        <v>0.94920013048885199</v>
      </c>
      <c r="D57" s="1">
        <v>1.08516002727664</v>
      </c>
      <c r="E57" s="1">
        <v>0.66166291744596295</v>
      </c>
      <c r="F57" s="1">
        <v>1.30289808635713</v>
      </c>
      <c r="G57" s="1">
        <v>0.91742400597594498</v>
      </c>
      <c r="H57" s="1">
        <v>0.91636204838022794</v>
      </c>
      <c r="I57" s="1">
        <v>1.8585887468962901</v>
      </c>
      <c r="J57" s="1">
        <v>0.56175389243901597</v>
      </c>
      <c r="K57" s="1">
        <v>1.1916365677543601</v>
      </c>
      <c r="L57" s="1">
        <v>1.2164435837562999</v>
      </c>
      <c r="M57" s="1">
        <v>0.64316781173556203</v>
      </c>
      <c r="N57" s="1">
        <v>0.55271967509479702</v>
      </c>
      <c r="O57" s="7" t="s">
        <v>54</v>
      </c>
      <c r="P57" s="1">
        <v>0.88787479222376198</v>
      </c>
      <c r="Q57" s="1">
        <v>1.1430052891761899</v>
      </c>
      <c r="R57" s="1">
        <v>1.10103638010369</v>
      </c>
      <c r="S57" s="1">
        <v>0.96967222632934802</v>
      </c>
      <c r="T57" s="1">
        <v>1.3495776325334199</v>
      </c>
      <c r="U57" s="1">
        <v>0.93251661225930804</v>
      </c>
      <c r="V57" s="1">
        <v>0.59783672021291001</v>
      </c>
      <c r="W57" s="1">
        <v>6.2129840371495897</v>
      </c>
      <c r="X57" s="1">
        <v>4.5029661113585799</v>
      </c>
      <c r="Y57" s="1">
        <v>0.92620288823374497</v>
      </c>
      <c r="Z57" s="1">
        <v>1.0804604607384001</v>
      </c>
      <c r="AA57" s="1">
        <v>1.07539733982564</v>
      </c>
      <c r="AB57" s="1">
        <v>0.56888658289566896</v>
      </c>
      <c r="AC57" s="1">
        <v>1.0671996494842499</v>
      </c>
      <c r="AD57" s="1">
        <v>0.59417667218599801</v>
      </c>
      <c r="AE57" s="1">
        <v>0.777510769257586</v>
      </c>
      <c r="AF57" s="1">
        <v>1.40133679037894</v>
      </c>
      <c r="AG57" s="1">
        <v>0.93479683610478903</v>
      </c>
      <c r="AH57" s="1">
        <v>3.4764337658436602</v>
      </c>
    </row>
    <row r="58" spans="1:34" x14ac:dyDescent="0.3">
      <c r="A58" s="1" t="s">
        <v>40</v>
      </c>
      <c r="B58" s="1">
        <v>1.90422481192588</v>
      </c>
      <c r="C58" s="1">
        <v>0.880683315043433</v>
      </c>
      <c r="D58" s="1">
        <v>0.60997877275016099</v>
      </c>
      <c r="E58" s="1">
        <v>1.0331010807486101</v>
      </c>
      <c r="F58" s="1">
        <v>1.12521258469871</v>
      </c>
      <c r="G58" s="1">
        <v>0.86166304507319802</v>
      </c>
      <c r="H58" s="1">
        <v>0.85622100034235704</v>
      </c>
      <c r="I58" s="1">
        <v>1.2028468786836299</v>
      </c>
      <c r="J58" s="1">
        <v>0.77927010549615805</v>
      </c>
      <c r="K58" s="1">
        <v>1.1103234779371101</v>
      </c>
      <c r="L58" s="1">
        <v>3.72805132177798</v>
      </c>
      <c r="M58" s="1">
        <v>0.60881393405072803</v>
      </c>
      <c r="N58" s="1">
        <v>0.37357997865898701</v>
      </c>
      <c r="O58" s="7" t="s">
        <v>54</v>
      </c>
      <c r="P58" s="1">
        <v>0.54367040584105497</v>
      </c>
      <c r="Q58" s="1">
        <v>1.19070224623541</v>
      </c>
      <c r="R58" s="1">
        <v>0.89440872129916105</v>
      </c>
      <c r="S58" s="1">
        <v>0.81015641936541505</v>
      </c>
      <c r="T58" s="1">
        <v>0.56123407558954497</v>
      </c>
      <c r="U58" s="1">
        <v>1.0504099985575199</v>
      </c>
      <c r="V58" s="1">
        <v>0.90719874688027402</v>
      </c>
      <c r="W58" s="1">
        <v>0.641173220043188</v>
      </c>
      <c r="X58" s="1">
        <v>1.0575757212396999</v>
      </c>
      <c r="Y58" s="1">
        <v>0.78177693873391596</v>
      </c>
      <c r="Z58" s="1">
        <v>1.17445500351018</v>
      </c>
      <c r="AA58" s="1">
        <v>1.10165054206165</v>
      </c>
      <c r="AB58" s="1">
        <v>0.61195303847309601</v>
      </c>
      <c r="AC58" s="1">
        <v>1.4118609781256899</v>
      </c>
      <c r="AD58" s="1">
        <v>0.46116886647891098</v>
      </c>
      <c r="AE58" s="1">
        <v>0.86805820746057905</v>
      </c>
      <c r="AF58" s="1">
        <v>0.92261101412670399</v>
      </c>
      <c r="AG58" s="1">
        <v>0.74803158814716897</v>
      </c>
      <c r="AH58" s="1">
        <v>0.76164401714647201</v>
      </c>
    </row>
    <row r="59" spans="1:34" x14ac:dyDescent="0.3">
      <c r="A59" s="1" t="s">
        <v>53</v>
      </c>
      <c r="B59" s="1">
        <v>2.4298277978238301</v>
      </c>
      <c r="C59" s="1">
        <v>1.34538434204943</v>
      </c>
      <c r="D59" s="1">
        <v>1.0843735096090601</v>
      </c>
      <c r="E59" s="1">
        <v>1.33930610207537</v>
      </c>
      <c r="F59" s="1">
        <v>0.93183080883894698</v>
      </c>
      <c r="G59" s="1">
        <v>0.69112983750893697</v>
      </c>
      <c r="H59" s="1">
        <v>0.82836338644588203</v>
      </c>
      <c r="I59" s="1">
        <v>0.98375440560618399</v>
      </c>
      <c r="J59" s="1">
        <v>1.0988913461974801</v>
      </c>
      <c r="K59" s="1">
        <v>1.1060997146200899</v>
      </c>
      <c r="L59" s="1">
        <v>2.40586210633644</v>
      </c>
      <c r="M59" s="1">
        <v>0.48043548761867899</v>
      </c>
      <c r="N59" s="1">
        <v>1.1766702505349</v>
      </c>
      <c r="O59" s="7" t="s">
        <v>54</v>
      </c>
      <c r="P59" s="1">
        <v>1.9256176626005099</v>
      </c>
      <c r="Q59" s="1">
        <v>1.0114428503256501</v>
      </c>
      <c r="R59" s="1">
        <v>0.98257295129543998</v>
      </c>
      <c r="S59" s="1">
        <v>1.00956595350988</v>
      </c>
      <c r="T59" s="1">
        <v>1.6868957896894199</v>
      </c>
      <c r="U59" s="1">
        <v>0.92540705332631201</v>
      </c>
      <c r="V59" s="1">
        <v>1.0533537509603501</v>
      </c>
      <c r="W59" s="1">
        <v>0.68177484263021704</v>
      </c>
      <c r="X59" s="1">
        <v>0.93286812855215295</v>
      </c>
      <c r="Y59" s="1">
        <v>0.58909443144877705</v>
      </c>
      <c r="Z59" s="1">
        <v>0.97076717564519999</v>
      </c>
      <c r="AA59" s="1">
        <v>1.04501881001579</v>
      </c>
      <c r="AB59" s="1">
        <v>0.68594899880626303</v>
      </c>
      <c r="AC59" s="1">
        <v>0.91701037016009301</v>
      </c>
      <c r="AD59" s="1">
        <v>0.80455356724063598</v>
      </c>
      <c r="AE59" s="1">
        <v>1.85178925886468</v>
      </c>
      <c r="AF59" s="1">
        <v>0.88968157140965398</v>
      </c>
      <c r="AG59" s="1">
        <v>1.9952946136799301</v>
      </c>
      <c r="AH59" s="1">
        <v>2.8199633555416299</v>
      </c>
    </row>
    <row r="61" spans="1:34" x14ac:dyDescent="0.3">
      <c r="A61" s="8" t="s">
        <v>48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</row>
    <row r="62" spans="1:34" x14ac:dyDescent="0.3">
      <c r="A62" s="4" t="s">
        <v>43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</row>
    <row r="63" spans="1:34" x14ac:dyDescent="0.3">
      <c r="A63" s="3" t="s">
        <v>50</v>
      </c>
      <c r="B63" s="1">
        <v>5.9481321278936298E-3</v>
      </c>
      <c r="C63" s="1">
        <v>0.65786172699515899</v>
      </c>
      <c r="D63" s="1">
        <v>0.14944619420212499</v>
      </c>
      <c r="E63" s="1">
        <v>0.92544894718529302</v>
      </c>
      <c r="F63" s="1">
        <v>0.90309954723652197</v>
      </c>
      <c r="G63" s="1">
        <v>0.74716109730331204</v>
      </c>
      <c r="H63" s="1">
        <v>7.3055376571738107E-2</v>
      </c>
      <c r="I63" s="1">
        <v>2.1075581711805999E-2</v>
      </c>
      <c r="J63" s="1">
        <v>0.37884799836000799</v>
      </c>
      <c r="K63" s="1">
        <v>0.63937584250926904</v>
      </c>
      <c r="L63" s="1">
        <v>0.22384361030224101</v>
      </c>
      <c r="M63" s="2">
        <v>1.1534439141964E-5</v>
      </c>
      <c r="N63" s="1">
        <v>7.4398744916213594E-2</v>
      </c>
      <c r="O63" s="1">
        <v>0.238010171976937</v>
      </c>
      <c r="P63" s="1">
        <v>1.3346681366980601E-4</v>
      </c>
      <c r="Q63" s="1">
        <v>6.6658670234750698E-3</v>
      </c>
      <c r="R63" s="1">
        <v>0.247472250287365</v>
      </c>
      <c r="S63" s="1">
        <v>0.214017846378173</v>
      </c>
      <c r="T63" s="1">
        <v>4.3538803762177601E-4</v>
      </c>
      <c r="U63" s="1">
        <v>0.68289389738940498</v>
      </c>
      <c r="V63" s="1">
        <v>0.47411677191021301</v>
      </c>
      <c r="W63" s="1">
        <v>3.9980019667583903E-2</v>
      </c>
      <c r="X63" s="1">
        <v>0.46884448440792298</v>
      </c>
      <c r="Y63" s="1">
        <v>0.449094754783321</v>
      </c>
      <c r="Z63" s="1">
        <v>8.3872328145039102E-2</v>
      </c>
      <c r="AA63" s="1">
        <v>0.65349083629681004</v>
      </c>
      <c r="AB63" s="1">
        <v>0.99248386057069804</v>
      </c>
      <c r="AC63" s="1">
        <v>0.68535732806777105</v>
      </c>
      <c r="AD63" s="1">
        <v>0.70839157639070205</v>
      </c>
      <c r="AE63" s="1">
        <v>0.64727374725114495</v>
      </c>
      <c r="AF63" s="1">
        <v>9.3448344089084603E-2</v>
      </c>
      <c r="AG63" s="1">
        <v>0.63850810246113099</v>
      </c>
      <c r="AH63" s="1">
        <v>0.741534658469158</v>
      </c>
    </row>
    <row r="64" spans="1:34" x14ac:dyDescent="0.3">
      <c r="A64" s="3" t="s">
        <v>51</v>
      </c>
      <c r="B64" s="1">
        <v>0.41367356797057198</v>
      </c>
      <c r="C64" s="1">
        <v>0.98797970092450904</v>
      </c>
      <c r="D64" s="1">
        <v>3.79826570157921E-2</v>
      </c>
      <c r="E64" s="1">
        <v>0.873835406845895</v>
      </c>
      <c r="F64" s="1">
        <v>0.46880910817141702</v>
      </c>
      <c r="G64" s="1">
        <v>0.83271464705222697</v>
      </c>
      <c r="H64" s="1">
        <v>0.66544701793482497</v>
      </c>
      <c r="I64" s="1">
        <v>0.68991407743126898</v>
      </c>
      <c r="J64" s="1">
        <v>0.76775637795177998</v>
      </c>
      <c r="K64" s="1">
        <v>5.6849779612195901E-2</v>
      </c>
      <c r="L64" s="1">
        <v>0.41330792626450402</v>
      </c>
      <c r="M64" s="1">
        <v>7.3671494065564395E-4</v>
      </c>
      <c r="N64" s="1">
        <v>0.67647881891653205</v>
      </c>
      <c r="O64" s="1">
        <v>0.41226565151452799</v>
      </c>
      <c r="P64" s="2">
        <v>2.2191640978454202E-6</v>
      </c>
      <c r="Q64" s="1">
        <v>0.29909261558421002</v>
      </c>
      <c r="R64" s="1">
        <v>0.79338565240394199</v>
      </c>
      <c r="S64" s="1">
        <v>0.76863037107132404</v>
      </c>
      <c r="T64" s="1">
        <v>0.29376885898115002</v>
      </c>
      <c r="U64" s="1">
        <v>0.40333040612872401</v>
      </c>
      <c r="V64" s="1">
        <v>0.39332360184567999</v>
      </c>
      <c r="W64" s="1">
        <v>0.12646697838311699</v>
      </c>
      <c r="X64" s="1">
        <v>7.3914979563170599E-2</v>
      </c>
      <c r="Y64" s="1">
        <v>0.19251633164882101</v>
      </c>
      <c r="Z64" s="1">
        <v>1.05774710751138E-2</v>
      </c>
      <c r="AA64" s="1">
        <v>0.32665381818137601</v>
      </c>
      <c r="AB64" s="1">
        <v>0.35810377760267798</v>
      </c>
      <c r="AC64" s="1">
        <v>0.72898220811587799</v>
      </c>
      <c r="AD64" s="1">
        <v>8.7381733669667297E-2</v>
      </c>
      <c r="AE64" s="1">
        <v>0.61459348766543997</v>
      </c>
      <c r="AF64" s="1">
        <v>2.8214685972916102E-2</v>
      </c>
      <c r="AG64" s="1">
        <v>0.15130591074284</v>
      </c>
      <c r="AH64" s="1">
        <v>0.206665472386138</v>
      </c>
    </row>
    <row r="65" spans="1:34" x14ac:dyDescent="0.3">
      <c r="A65" s="1" t="s">
        <v>38</v>
      </c>
      <c r="B65" s="1">
        <v>5.9934802022427902E-2</v>
      </c>
      <c r="C65" s="1">
        <v>5.8566177553183801E-2</v>
      </c>
      <c r="D65" s="1">
        <v>1.92905418360933E-2</v>
      </c>
      <c r="E65" s="1">
        <v>0.40446597950260699</v>
      </c>
      <c r="F65" s="1">
        <v>0.32301308661060801</v>
      </c>
      <c r="G65" s="1">
        <v>5.3672624163602703E-3</v>
      </c>
      <c r="H65" s="1">
        <v>0.487483612621054</v>
      </c>
      <c r="I65" s="1">
        <v>0.83890890804477902</v>
      </c>
      <c r="J65" s="1">
        <v>0.44470091228172698</v>
      </c>
      <c r="K65" s="1">
        <v>8.1721446378460197E-2</v>
      </c>
      <c r="L65" s="1">
        <v>5.6786088936961403E-2</v>
      </c>
      <c r="M65" s="2">
        <v>1.07884990366847E-7</v>
      </c>
      <c r="N65" s="1">
        <v>4.0213747890428801E-2</v>
      </c>
      <c r="O65" s="1">
        <v>0.98368611700981501</v>
      </c>
      <c r="P65" s="1">
        <v>1.8582855613637501E-2</v>
      </c>
      <c r="Q65" s="1">
        <v>1.7773539408446099E-4</v>
      </c>
      <c r="R65" s="1">
        <v>0.26620178389428101</v>
      </c>
      <c r="S65" s="1">
        <v>0.82513686141049503</v>
      </c>
      <c r="T65" s="1">
        <v>0.115275738595008</v>
      </c>
      <c r="U65" s="1">
        <v>0.75357493819687804</v>
      </c>
      <c r="V65" s="1">
        <v>3.0215384422037399E-2</v>
      </c>
      <c r="W65" s="1">
        <v>0.47310259449013398</v>
      </c>
      <c r="X65" s="1">
        <v>6.4539244108961197E-2</v>
      </c>
      <c r="Y65" s="1">
        <v>2.4573582146907798E-2</v>
      </c>
      <c r="Z65" s="1">
        <v>0.116212343830841</v>
      </c>
      <c r="AA65" s="1">
        <v>0.92725113919577995</v>
      </c>
      <c r="AB65" s="1">
        <v>0.171843787329819</v>
      </c>
      <c r="AC65" s="1">
        <v>0.25427468797344799</v>
      </c>
      <c r="AD65" s="1">
        <v>0.91887233098719601</v>
      </c>
      <c r="AE65" s="1">
        <v>0.73480342934301401</v>
      </c>
      <c r="AF65" s="1">
        <v>0.76126901171083705</v>
      </c>
      <c r="AG65" s="1">
        <v>0.86170821676061804</v>
      </c>
      <c r="AH65" s="1">
        <v>4.5827032902865099E-2</v>
      </c>
    </row>
    <row r="66" spans="1:34" x14ac:dyDescent="0.3">
      <c r="A66" s="1" t="s">
        <v>37</v>
      </c>
      <c r="B66" s="1">
        <v>0.69360731406634202</v>
      </c>
      <c r="C66" s="1">
        <v>0.45383001780208798</v>
      </c>
      <c r="D66" s="1">
        <v>8.6101385132691194E-2</v>
      </c>
      <c r="E66" s="1">
        <v>0.930798632992345</v>
      </c>
      <c r="F66" s="1">
        <v>0.41330043040230902</v>
      </c>
      <c r="G66" s="1">
        <v>0.189775553999736</v>
      </c>
      <c r="H66" s="1">
        <v>0.23129083819854199</v>
      </c>
      <c r="I66" s="1">
        <v>0.76187360063175802</v>
      </c>
      <c r="J66" s="1">
        <v>8.8335286996561693E-2</v>
      </c>
      <c r="K66" s="1">
        <v>0.557869859671838</v>
      </c>
      <c r="L66" s="1">
        <v>6.9121538585162706E-2</v>
      </c>
      <c r="M66" s="1">
        <v>1.8408285966863401E-4</v>
      </c>
      <c r="N66" s="1">
        <v>1.06570887931038E-2</v>
      </c>
      <c r="O66" s="1">
        <v>0.34685313818727498</v>
      </c>
      <c r="P66" s="1">
        <v>7.3430064811973996E-3</v>
      </c>
      <c r="Q66" s="1">
        <v>0.50717857044591297</v>
      </c>
      <c r="R66" s="1">
        <v>0.114066713364252</v>
      </c>
      <c r="S66" s="1">
        <v>0.167452058357073</v>
      </c>
      <c r="T66" s="1">
        <v>0.36890784375395003</v>
      </c>
      <c r="U66" s="1">
        <v>0.50029179756831399</v>
      </c>
      <c r="V66" s="1">
        <v>0.36540330648133501</v>
      </c>
      <c r="W66" s="1">
        <v>0.53580096756118101</v>
      </c>
      <c r="X66" s="1">
        <v>0.375259967930827</v>
      </c>
      <c r="Y66" s="1">
        <v>0.34531394396701698</v>
      </c>
      <c r="Z66" s="1">
        <v>0.633863696967507</v>
      </c>
      <c r="AA66" s="1">
        <v>0.67149494235711304</v>
      </c>
      <c r="AB66" s="1">
        <v>0.96971215669531796</v>
      </c>
      <c r="AC66" s="1">
        <v>0.90012556683247003</v>
      </c>
      <c r="AD66" s="1">
        <v>0.273391557876908</v>
      </c>
      <c r="AE66" s="1">
        <v>0.37974433121808199</v>
      </c>
      <c r="AF66" s="1">
        <v>6.5263470756992695E-2</v>
      </c>
      <c r="AG66" s="1">
        <v>2.8840857707234099E-2</v>
      </c>
      <c r="AH66" s="1">
        <v>9.6514447686396696E-3</v>
      </c>
    </row>
    <row r="67" spans="1:34" x14ac:dyDescent="0.3">
      <c r="A67" s="1" t="s">
        <v>34</v>
      </c>
      <c r="B67" s="1">
        <v>0.144495509247933</v>
      </c>
      <c r="C67" s="1">
        <v>0.52905401074556302</v>
      </c>
      <c r="D67" s="1">
        <v>0.65093910161867796</v>
      </c>
      <c r="E67" s="1">
        <v>4.6928904902694198E-2</v>
      </c>
      <c r="F67" s="1">
        <v>0.28117859505672799</v>
      </c>
      <c r="G67" s="1">
        <v>0.116537561610579</v>
      </c>
      <c r="H67" s="1">
        <v>0.221029407224487</v>
      </c>
      <c r="I67" s="1">
        <v>0.46262980464612302</v>
      </c>
      <c r="J67" s="1">
        <v>0.72432228338289595</v>
      </c>
      <c r="K67" s="1">
        <v>2.2957256825881098E-2</v>
      </c>
      <c r="L67" s="1">
        <v>0.74775900827742003</v>
      </c>
      <c r="M67" s="2">
        <v>2.39614514076161E-5</v>
      </c>
      <c r="N67" s="1">
        <v>8.2297193002803998E-2</v>
      </c>
      <c r="O67" s="1">
        <v>0.997955089118304</v>
      </c>
      <c r="P67" s="1">
        <v>5.7909580417901695E-4</v>
      </c>
      <c r="Q67" s="1">
        <v>0.16867464849564501</v>
      </c>
      <c r="R67" s="1">
        <v>0.52317704230798301</v>
      </c>
      <c r="S67" s="1">
        <v>0.88830377633222501</v>
      </c>
      <c r="T67" s="1">
        <v>0.17335596513000001</v>
      </c>
      <c r="U67" s="1">
        <v>0.67958804445925503</v>
      </c>
      <c r="V67" s="1">
        <v>0.61870356709297003</v>
      </c>
      <c r="W67" s="1">
        <v>0.14439892646317801</v>
      </c>
      <c r="X67" s="1">
        <v>0.14328022749661801</v>
      </c>
      <c r="Y67" s="1">
        <v>0.47941440464437401</v>
      </c>
      <c r="Z67" s="1">
        <v>0.25121147049027398</v>
      </c>
      <c r="AA67" s="1">
        <v>5.9885580736973199E-2</v>
      </c>
      <c r="AB67" s="1">
        <v>0.112448224042031</v>
      </c>
      <c r="AC67" s="1">
        <v>0.70184048560999901</v>
      </c>
      <c r="AD67" s="1">
        <v>0.91281387771395595</v>
      </c>
      <c r="AE67" s="1">
        <v>0.63933754637538698</v>
      </c>
      <c r="AF67" s="1">
        <v>0.76638668247945196</v>
      </c>
      <c r="AG67" s="1">
        <v>0.60160468212061302</v>
      </c>
      <c r="AH67" s="1">
        <v>0.303902765695233</v>
      </c>
    </row>
    <row r="68" spans="1:34" x14ac:dyDescent="0.3">
      <c r="A68" s="1" t="s">
        <v>42</v>
      </c>
      <c r="B68" s="1">
        <v>0.115666273000117</v>
      </c>
      <c r="C68" s="1">
        <v>0.80329452254143097</v>
      </c>
      <c r="D68" s="1">
        <v>0.26497474263986098</v>
      </c>
      <c r="E68" s="1">
        <v>0.336450621753074</v>
      </c>
      <c r="F68" s="1">
        <v>0.25500769380209798</v>
      </c>
      <c r="G68" s="1">
        <v>0.78252976610839498</v>
      </c>
      <c r="H68" s="1">
        <v>0.29135386943147301</v>
      </c>
      <c r="I68" s="1">
        <v>0.41842454161735299</v>
      </c>
      <c r="J68" s="1">
        <v>0.95535566640283198</v>
      </c>
      <c r="K68" s="1">
        <v>3.8307392986303097E-2</v>
      </c>
      <c r="L68" s="1">
        <v>0.96458394015239501</v>
      </c>
      <c r="M68" s="1">
        <v>0.49471266006863501</v>
      </c>
      <c r="N68" s="1">
        <v>8.2112809391429297E-3</v>
      </c>
      <c r="O68" s="1">
        <v>0.137688215682988</v>
      </c>
      <c r="P68" s="1">
        <v>0.35180824396617799</v>
      </c>
      <c r="Q68" s="1">
        <v>2.7929285831858799E-3</v>
      </c>
      <c r="R68" s="1">
        <v>0.183758373678887</v>
      </c>
      <c r="S68" s="1">
        <v>0.79035439595869394</v>
      </c>
      <c r="T68" s="1">
        <v>6.8038609429408106E-2</v>
      </c>
      <c r="U68" s="1">
        <v>0.56952715698886103</v>
      </c>
      <c r="V68" s="1">
        <v>0.25952574852331201</v>
      </c>
      <c r="W68" s="1">
        <v>1.27437648988242E-2</v>
      </c>
      <c r="X68" s="1">
        <v>9.92854585879029E-2</v>
      </c>
      <c r="Y68" s="1">
        <v>0.73933729973248996</v>
      </c>
      <c r="Z68" s="1">
        <v>0.60009522101344104</v>
      </c>
      <c r="AA68" s="1">
        <v>1.4901812955703499E-2</v>
      </c>
      <c r="AB68" s="1">
        <v>0.68135900579988595</v>
      </c>
      <c r="AC68" s="1">
        <v>0.211496246345796</v>
      </c>
      <c r="AD68" s="1">
        <v>0.52271197759830301</v>
      </c>
      <c r="AE68" s="1">
        <v>0.94596773917091703</v>
      </c>
      <c r="AF68" s="1">
        <v>1.9851403603930299E-3</v>
      </c>
      <c r="AG68" s="1">
        <v>0.26563045836120602</v>
      </c>
      <c r="AH68" s="1">
        <v>0.94523969609847003</v>
      </c>
    </row>
    <row r="69" spans="1:34" x14ac:dyDescent="0.3">
      <c r="A69" s="1" t="s">
        <v>35</v>
      </c>
      <c r="B69" s="1">
        <v>1.1744967817653201E-2</v>
      </c>
      <c r="C69" s="1">
        <v>0.412155756979248</v>
      </c>
      <c r="D69" s="1">
        <v>0.68630043458927603</v>
      </c>
      <c r="E69" s="1">
        <v>0.65707077215221799</v>
      </c>
      <c r="F69" s="1">
        <v>0.58709378983749505</v>
      </c>
      <c r="G69" s="1">
        <v>0.53645977001402001</v>
      </c>
      <c r="H69" s="1">
        <v>0.70076250852196498</v>
      </c>
      <c r="I69" s="1">
        <v>0.42179417886701698</v>
      </c>
      <c r="J69" s="1">
        <v>0.47356979598219001</v>
      </c>
      <c r="K69" s="1">
        <v>0.895781464089761</v>
      </c>
      <c r="L69" s="1">
        <v>0.12651983649543899</v>
      </c>
      <c r="M69" s="1">
        <v>3.0900485657790401E-3</v>
      </c>
      <c r="N69" s="1">
        <v>2.83139484222498E-2</v>
      </c>
      <c r="O69" s="1">
        <v>0.33619003611142201</v>
      </c>
      <c r="P69" s="1">
        <v>1.0446888002289999E-2</v>
      </c>
      <c r="Q69" s="1">
        <v>0.488397511012372</v>
      </c>
      <c r="R69" s="1">
        <v>0.61862279479595705</v>
      </c>
      <c r="S69" s="1">
        <v>0.80575390666800695</v>
      </c>
      <c r="T69" s="1">
        <v>5.0037427330601198E-3</v>
      </c>
      <c r="U69" s="1">
        <v>0.215306951231856</v>
      </c>
      <c r="V69" s="1">
        <v>1.09258009482437E-2</v>
      </c>
      <c r="W69" s="1">
        <v>7.2670870776737506E-2</v>
      </c>
      <c r="X69" s="1">
        <v>0.10409979549594101</v>
      </c>
      <c r="Y69" s="1">
        <v>0.61615990767642803</v>
      </c>
      <c r="Z69" s="1">
        <v>0.197115843805201</v>
      </c>
      <c r="AA69" s="1">
        <v>0.10209586534486401</v>
      </c>
      <c r="AB69" s="1">
        <v>0.216892152712549</v>
      </c>
      <c r="AC69" s="1">
        <v>0.60612162379024304</v>
      </c>
      <c r="AD69" s="1">
        <v>0.145391406065772</v>
      </c>
      <c r="AE69" s="1">
        <v>0.13486307005199999</v>
      </c>
      <c r="AF69" s="1">
        <v>0.45275814590999702</v>
      </c>
      <c r="AG69" s="1">
        <v>0.25976061796047001</v>
      </c>
      <c r="AH69" s="1">
        <v>0.26328325644903</v>
      </c>
    </row>
    <row r="70" spans="1:34" x14ac:dyDescent="0.3">
      <c r="A70" s="1" t="s">
        <v>36</v>
      </c>
      <c r="B70" s="1">
        <v>0.83066545343312903</v>
      </c>
      <c r="C70" s="2">
        <v>1.40253602631929E-5</v>
      </c>
      <c r="D70" s="1">
        <v>7.5147196021647197E-2</v>
      </c>
      <c r="E70" s="1">
        <v>0.109097319151526</v>
      </c>
      <c r="F70" s="1">
        <v>0.94811070840933498</v>
      </c>
      <c r="G70" s="1">
        <v>0.45942605501461498</v>
      </c>
      <c r="H70" s="1">
        <v>0.85387547535443997</v>
      </c>
      <c r="I70" s="1">
        <v>0.73628880660423601</v>
      </c>
      <c r="J70" s="1">
        <v>0.44038746405163598</v>
      </c>
      <c r="K70" s="1">
        <v>0.14457786500227099</v>
      </c>
      <c r="L70" s="1">
        <v>0.23607956950790901</v>
      </c>
      <c r="M70" s="1">
        <v>0.35178663307819102</v>
      </c>
      <c r="N70" s="1">
        <v>0.249580383013701</v>
      </c>
      <c r="O70" s="1">
        <v>2.29768165757183E-2</v>
      </c>
      <c r="P70" s="1">
        <v>0.66233960599996</v>
      </c>
      <c r="Q70" s="1">
        <v>1.8747110338433099E-3</v>
      </c>
      <c r="R70" s="1">
        <v>1.7590569124123601E-2</v>
      </c>
      <c r="S70" s="1">
        <v>1.9321786968647801E-2</v>
      </c>
      <c r="T70" s="1">
        <v>2.1773732223106398E-2</v>
      </c>
      <c r="U70" s="1">
        <v>0.26817191166138898</v>
      </c>
      <c r="V70" s="1">
        <v>7.0913585896772893E-2</v>
      </c>
      <c r="W70" s="1">
        <v>3.0803508506684101E-2</v>
      </c>
      <c r="X70" s="1">
        <v>0.14805698675514201</v>
      </c>
      <c r="Y70" s="1">
        <v>0.36903701924320598</v>
      </c>
      <c r="Z70" s="1">
        <v>1.15284978277453E-2</v>
      </c>
      <c r="AA70" s="1">
        <v>1.6089076844746499E-4</v>
      </c>
      <c r="AB70" s="1">
        <v>0.62773675346051705</v>
      </c>
      <c r="AC70" s="1">
        <v>0.43768897726927602</v>
      </c>
      <c r="AD70" s="1">
        <v>0.57581336471320699</v>
      </c>
      <c r="AE70" s="1">
        <v>2.2264005573045999E-2</v>
      </c>
      <c r="AF70" s="1">
        <v>0.108125905031825</v>
      </c>
      <c r="AG70" s="1">
        <v>0.96724055695576705</v>
      </c>
      <c r="AH70" s="1">
        <v>0.184950355713354</v>
      </c>
    </row>
    <row r="71" spans="1:34" x14ac:dyDescent="0.3">
      <c r="A71" s="1" t="s">
        <v>41</v>
      </c>
      <c r="B71" s="1">
        <v>7.7177515659237098E-2</v>
      </c>
      <c r="C71" s="1">
        <v>0.190534432058798</v>
      </c>
      <c r="D71" s="1">
        <v>0.51490881722069703</v>
      </c>
      <c r="E71" s="1">
        <v>0.23261380236181201</v>
      </c>
      <c r="F71" s="1">
        <v>0.45229285759913801</v>
      </c>
      <c r="G71" s="1">
        <v>0.57115278626175503</v>
      </c>
      <c r="H71" s="1">
        <v>0.52554638053920799</v>
      </c>
      <c r="I71" s="1">
        <v>0.75782911625157401</v>
      </c>
      <c r="J71" s="1">
        <v>0.94439136943499502</v>
      </c>
      <c r="K71" s="1">
        <v>1.8810541690502301E-2</v>
      </c>
      <c r="L71" s="1">
        <v>0.52016475598682799</v>
      </c>
      <c r="M71" s="2">
        <v>5.5987501309065898E-5</v>
      </c>
      <c r="N71" s="1">
        <v>0.16087030324520399</v>
      </c>
      <c r="O71" s="1">
        <v>0.51127764885850702</v>
      </c>
      <c r="P71" s="2">
        <v>8.2868284155679706E-5</v>
      </c>
      <c r="Q71" s="1">
        <v>1.2398775964656101E-2</v>
      </c>
      <c r="R71" s="1">
        <v>0.16659127931617601</v>
      </c>
      <c r="S71" s="1">
        <v>0.476609680100332</v>
      </c>
      <c r="T71" s="1">
        <v>0.89385928369507806</v>
      </c>
      <c r="U71" s="1">
        <v>0.27005679881136901</v>
      </c>
      <c r="V71" s="1">
        <v>0.84836994614616301</v>
      </c>
      <c r="W71" s="1">
        <v>0.90868479304961103</v>
      </c>
      <c r="X71" s="1">
        <v>0.12521431334191499</v>
      </c>
      <c r="Y71" s="1">
        <v>0.108677179305772</v>
      </c>
      <c r="Z71" s="1">
        <v>0.30644021350726502</v>
      </c>
      <c r="AA71" s="1">
        <v>0.20030264369008299</v>
      </c>
      <c r="AB71" s="1">
        <v>2.95575607220302E-2</v>
      </c>
      <c r="AC71" s="1">
        <v>0.83048356271318202</v>
      </c>
      <c r="AD71" s="1">
        <v>0.16397014053921599</v>
      </c>
      <c r="AE71" s="1">
        <v>0.71805168276736697</v>
      </c>
      <c r="AF71" s="1">
        <v>0.53698712858544495</v>
      </c>
      <c r="AG71" s="1">
        <v>0.61999113199221101</v>
      </c>
      <c r="AH71" s="1">
        <v>0.524455495470454</v>
      </c>
    </row>
    <row r="72" spans="1:34" x14ac:dyDescent="0.3">
      <c r="A72" s="3" t="s">
        <v>52</v>
      </c>
      <c r="B72" s="1">
        <v>0.273850497894221</v>
      </c>
      <c r="C72" s="1">
        <v>0.70124314604538496</v>
      </c>
      <c r="D72" s="1">
        <v>0.32045634662723699</v>
      </c>
      <c r="E72" s="1">
        <v>0.614552805234021</v>
      </c>
      <c r="F72" s="1">
        <v>0.30123230904340798</v>
      </c>
      <c r="G72" s="1">
        <v>0.83287599341600405</v>
      </c>
      <c r="H72" s="1">
        <v>0.392446236931978</v>
      </c>
      <c r="I72" s="1">
        <v>0.79279903860095602</v>
      </c>
      <c r="J72" s="1">
        <v>0.67657653226161196</v>
      </c>
      <c r="K72" s="1">
        <v>0.53632361068469903</v>
      </c>
      <c r="L72" s="1">
        <v>0.47052721021681698</v>
      </c>
      <c r="M72" s="1">
        <v>0.83225687526898295</v>
      </c>
      <c r="N72" s="1">
        <v>0.17675348126068199</v>
      </c>
      <c r="O72" s="1">
        <v>0.122102144527197</v>
      </c>
      <c r="P72" s="1">
        <v>0.31459822287199202</v>
      </c>
      <c r="Q72" s="1">
        <v>0.115298880798753</v>
      </c>
      <c r="R72" s="1">
        <v>3.8104092975488599E-2</v>
      </c>
      <c r="S72" s="1">
        <v>7.4124662872688304E-2</v>
      </c>
      <c r="T72" s="1">
        <v>0.86974822635692595</v>
      </c>
      <c r="U72" s="1">
        <v>0.118786227061063</v>
      </c>
      <c r="V72" s="1">
        <v>0.55794186192326001</v>
      </c>
      <c r="W72" s="1">
        <v>0.314316364391033</v>
      </c>
      <c r="X72" s="1">
        <v>0.81170757991336995</v>
      </c>
      <c r="Y72" s="1">
        <v>0.89911478681966595</v>
      </c>
      <c r="Z72" s="1">
        <v>0.33105531264615801</v>
      </c>
      <c r="AA72" s="1">
        <v>9.9870077654544698E-3</v>
      </c>
      <c r="AB72" s="1">
        <v>0.23701624003541</v>
      </c>
      <c r="AC72" s="1">
        <v>7.9250580012221808E-3</v>
      </c>
      <c r="AD72" s="1">
        <v>0.56314821509083202</v>
      </c>
      <c r="AE72" s="1">
        <v>4.4972308409298001E-2</v>
      </c>
      <c r="AF72" s="1">
        <v>0.47419854779311799</v>
      </c>
      <c r="AG72" s="1">
        <v>0.88339143468272796</v>
      </c>
      <c r="AH72" s="1">
        <v>0.24660957489961199</v>
      </c>
    </row>
    <row r="73" spans="1:34" x14ac:dyDescent="0.3">
      <c r="A73" s="1" t="s">
        <v>39</v>
      </c>
      <c r="B73" s="1">
        <v>1.06520462542252E-2</v>
      </c>
      <c r="C73" s="1">
        <v>0.25688671261867502</v>
      </c>
      <c r="D73" s="1">
        <v>0.60864720077270695</v>
      </c>
      <c r="E73" s="1">
        <v>2.2652061284947601E-2</v>
      </c>
      <c r="F73" s="1">
        <v>0.324806997720335</v>
      </c>
      <c r="G73" s="1">
        <v>0.61587902829701202</v>
      </c>
      <c r="H73" s="1">
        <v>0.94504023434384898</v>
      </c>
      <c r="I73" s="1">
        <v>1.3234547387654301E-4</v>
      </c>
      <c r="J73" s="1">
        <v>0.81617912578644103</v>
      </c>
      <c r="K73" s="1">
        <v>0.42889325123470201</v>
      </c>
      <c r="L73" s="1">
        <v>0.78360792176826399</v>
      </c>
      <c r="M73" s="1">
        <v>0.163426237779319</v>
      </c>
      <c r="N73" s="1">
        <v>3.0521824254713999E-3</v>
      </c>
      <c r="O73" s="1">
        <v>0.28628026999337602</v>
      </c>
      <c r="P73" s="1">
        <v>0.36034712459229201</v>
      </c>
      <c r="Q73" s="1">
        <v>0.150039142075378</v>
      </c>
      <c r="R73" s="1">
        <v>0.14421460603728101</v>
      </c>
      <c r="S73" s="1">
        <v>0.15393664481671901</v>
      </c>
      <c r="T73" s="1">
        <v>0.44566170337732802</v>
      </c>
      <c r="U73" s="1">
        <v>0.407696593794724</v>
      </c>
      <c r="V73" s="1">
        <v>0.14929177832906901</v>
      </c>
      <c r="W73" s="1">
        <v>2.1395025824730299E-2</v>
      </c>
      <c r="X73" s="1">
        <v>3.2701462788142802E-2</v>
      </c>
      <c r="Y73" s="1">
        <v>0.78242394916116298</v>
      </c>
      <c r="Z73" s="1">
        <v>6.8154490629021597E-2</v>
      </c>
      <c r="AA73" s="1">
        <v>0.348856068989915</v>
      </c>
      <c r="AB73" s="1">
        <v>0.67210743100062398</v>
      </c>
      <c r="AC73" s="1">
        <v>0.98048480950025996</v>
      </c>
      <c r="AD73" s="1">
        <v>0.101304912806769</v>
      </c>
      <c r="AE73" s="1">
        <v>9.9258812987453302E-2</v>
      </c>
      <c r="AF73" s="1">
        <v>1.7264608451473901E-2</v>
      </c>
      <c r="AG73" s="1">
        <v>0.50057436128440402</v>
      </c>
      <c r="AH73" s="1">
        <v>1.8594260613901899E-2</v>
      </c>
    </row>
    <row r="74" spans="1:34" x14ac:dyDescent="0.3">
      <c r="A74" s="1" t="s">
        <v>40</v>
      </c>
      <c r="B74" s="1">
        <v>0.25018698454089799</v>
      </c>
      <c r="C74" s="1">
        <v>0.71427791968346299</v>
      </c>
      <c r="D74" s="1">
        <v>7.7342829419542E-2</v>
      </c>
      <c r="E74" s="1">
        <v>0.72818711169619199</v>
      </c>
      <c r="F74" s="1">
        <v>0.29908302143454701</v>
      </c>
      <c r="G74" s="1">
        <v>0.20421465558731</v>
      </c>
      <c r="H74" s="1">
        <v>0.46225210505354503</v>
      </c>
      <c r="I74" s="1">
        <v>0.341609824223023</v>
      </c>
      <c r="J74" s="1">
        <v>0.63370628014952002</v>
      </c>
      <c r="K74" s="1">
        <v>0.42169115631609999</v>
      </c>
      <c r="L74" s="1">
        <v>0.107876426911259</v>
      </c>
      <c r="M74" s="1">
        <v>1.9276616578595002E-2</v>
      </c>
      <c r="N74" s="1">
        <v>2.0568935432004501E-3</v>
      </c>
      <c r="O74" s="1">
        <v>0.543022877058988</v>
      </c>
      <c r="P74" s="1">
        <v>3.5438843519396E-3</v>
      </c>
      <c r="Q74" s="1">
        <v>0.37624726336110698</v>
      </c>
      <c r="R74" s="1">
        <v>0.81071899106645595</v>
      </c>
      <c r="S74" s="1">
        <v>0.86716215583733502</v>
      </c>
      <c r="T74" s="1">
        <v>1.94255926040859E-3</v>
      </c>
      <c r="U74" s="1">
        <v>0.37283962350074001</v>
      </c>
      <c r="V74" s="1">
        <v>0.94784113008438997</v>
      </c>
      <c r="W74" s="1">
        <v>0.92386419334596404</v>
      </c>
      <c r="X74" s="1">
        <v>5.3459009546723397E-2</v>
      </c>
      <c r="Y74" s="1">
        <v>0.51312591866753798</v>
      </c>
      <c r="Z74" s="1">
        <v>0.74072709203109799</v>
      </c>
      <c r="AA74" s="1">
        <v>0.27485813435537099</v>
      </c>
      <c r="AB74" s="1">
        <v>0.65231445051807302</v>
      </c>
      <c r="AC74" s="1">
        <v>0.56475492989536702</v>
      </c>
      <c r="AD74" s="1">
        <v>3.9811186981038298E-2</v>
      </c>
      <c r="AE74" s="1">
        <v>0.34557531442196099</v>
      </c>
      <c r="AF74" s="1">
        <v>0.46842411401379502</v>
      </c>
      <c r="AG74" s="1">
        <v>0.54638008959019202</v>
      </c>
      <c r="AH74" s="1">
        <v>0.25320013256540302</v>
      </c>
    </row>
    <row r="75" spans="1:34" x14ac:dyDescent="0.3">
      <c r="A75" s="1" t="s">
        <v>53</v>
      </c>
      <c r="B75" s="2">
        <v>2.13341424289588E-5</v>
      </c>
      <c r="C75" s="1">
        <v>2.1041881454793802E-2</v>
      </c>
      <c r="D75" s="1">
        <v>4.9859830870644398E-2</v>
      </c>
      <c r="E75" s="1">
        <v>0.54820700044439097</v>
      </c>
      <c r="F75" s="1">
        <v>0.46995890150031699</v>
      </c>
      <c r="G75" s="1">
        <v>0.58845442047063401</v>
      </c>
      <c r="H75" s="1">
        <v>0.33332123078077203</v>
      </c>
      <c r="I75" s="1">
        <v>0.97778319149835402</v>
      </c>
      <c r="J75" s="1">
        <v>0.67501530141999599</v>
      </c>
      <c r="K75" s="1">
        <v>0.191844888748187</v>
      </c>
      <c r="L75" s="1">
        <v>0.33799189146428299</v>
      </c>
      <c r="M75" s="1">
        <v>1.28877099089562E-4</v>
      </c>
      <c r="N75" s="1">
        <v>0.84109204997499698</v>
      </c>
      <c r="O75" s="1">
        <v>0.29686256940087802</v>
      </c>
      <c r="P75" s="2">
        <v>3.0904498931069698E-6</v>
      </c>
      <c r="Q75" s="1">
        <v>0.47147275595526</v>
      </c>
      <c r="R75" s="1">
        <v>0.46636917543370998</v>
      </c>
      <c r="S75" s="1">
        <v>0.82365615144663695</v>
      </c>
      <c r="T75" s="1">
        <v>2.8608320430982899E-3</v>
      </c>
      <c r="U75" s="1">
        <v>0.65499548946205699</v>
      </c>
      <c r="V75" s="1">
        <v>0.86338769180311103</v>
      </c>
      <c r="W75" s="1">
        <v>0.70555541417839895</v>
      </c>
      <c r="X75" s="1">
        <v>0.29704075179150002</v>
      </c>
      <c r="Y75" s="1">
        <v>0.1987621568124</v>
      </c>
      <c r="Z75" s="1">
        <v>0.306396765688916</v>
      </c>
      <c r="AA75" s="1">
        <v>0.100834653884636</v>
      </c>
      <c r="AB75" s="1">
        <v>0.145599441947969</v>
      </c>
      <c r="AC75" s="1">
        <v>2.9163580969996501E-2</v>
      </c>
      <c r="AD75" s="1">
        <v>0.12856829324121199</v>
      </c>
      <c r="AE75" s="1">
        <v>3.7869678417631697E-2</v>
      </c>
      <c r="AF75" s="1">
        <v>0.37375714125868398</v>
      </c>
      <c r="AG75" s="1">
        <v>3.5466456499023101E-2</v>
      </c>
      <c r="AH75" s="1">
        <v>0.1352723435963</v>
      </c>
    </row>
    <row r="76" spans="1:34" x14ac:dyDescent="0.3">
      <c r="A76" s="4" t="s">
        <v>44</v>
      </c>
    </row>
    <row r="77" spans="1:34" x14ac:dyDescent="0.3">
      <c r="A77" s="3" t="s">
        <v>50</v>
      </c>
      <c r="B77" s="1">
        <v>5.9481321278936298E-3</v>
      </c>
      <c r="C77" s="1">
        <v>0.65212516031069601</v>
      </c>
      <c r="D77" s="1">
        <v>0.147977488366975</v>
      </c>
      <c r="E77" s="1">
        <v>0.92249108818779602</v>
      </c>
      <c r="F77" s="1">
        <v>0.90309954723652197</v>
      </c>
      <c r="G77" s="1">
        <v>0.83571651534557201</v>
      </c>
      <c r="H77" s="1">
        <v>7.3055376571738107E-2</v>
      </c>
      <c r="I77" s="1">
        <v>2.57700368497428E-2</v>
      </c>
      <c r="J77" s="1">
        <v>0.37884799836000799</v>
      </c>
      <c r="K77" s="1">
        <v>0.64060137048971899</v>
      </c>
      <c r="L77" s="1">
        <v>0.22384361030224101</v>
      </c>
      <c r="M77" s="2">
        <v>1.0360597536769001E-5</v>
      </c>
      <c r="N77" s="1">
        <v>7.62616471071519E-2</v>
      </c>
      <c r="O77" s="3" t="s">
        <v>54</v>
      </c>
      <c r="P77" s="1">
        <v>1.3346681366980601E-4</v>
      </c>
      <c r="Q77" s="1">
        <v>6.3444701185737997E-3</v>
      </c>
      <c r="R77" s="1">
        <v>0.24513533769130699</v>
      </c>
      <c r="S77" s="1">
        <v>0.21201440826419801</v>
      </c>
      <c r="T77" s="1">
        <v>4.3538803762177601E-4</v>
      </c>
      <c r="U77" s="1">
        <v>0.66801472966430298</v>
      </c>
      <c r="V77" s="1">
        <v>0.47488056906070802</v>
      </c>
      <c r="W77" s="1">
        <v>3.9980019667583903E-2</v>
      </c>
      <c r="X77" s="1">
        <v>0.46884448440792298</v>
      </c>
      <c r="Y77" s="1">
        <v>0.44985619396307602</v>
      </c>
      <c r="Z77" s="1">
        <v>7.1638542179103995E-2</v>
      </c>
      <c r="AA77" s="1">
        <v>0.57719257362924503</v>
      </c>
      <c r="AB77" s="1">
        <v>0.96471202214004403</v>
      </c>
      <c r="AC77" s="1">
        <v>0.68535732806777105</v>
      </c>
      <c r="AD77" s="1">
        <v>0.75078759023714403</v>
      </c>
      <c r="AE77" s="1">
        <v>0.64727374725114495</v>
      </c>
      <c r="AF77" s="1">
        <v>8.7806964405185997E-2</v>
      </c>
      <c r="AG77" s="1">
        <v>0.66924355635501198</v>
      </c>
      <c r="AH77" s="1">
        <v>0.741534658469158</v>
      </c>
    </row>
    <row r="78" spans="1:34" x14ac:dyDescent="0.3">
      <c r="A78" s="3" t="s">
        <v>51</v>
      </c>
      <c r="B78" s="1">
        <v>0.41367356797057198</v>
      </c>
      <c r="C78" s="1">
        <v>0.98617330621781396</v>
      </c>
      <c r="D78" s="1">
        <v>3.6686834308448303E-2</v>
      </c>
      <c r="E78" s="1">
        <v>0.89610938665783502</v>
      </c>
      <c r="F78" s="1">
        <v>0.46880910817141702</v>
      </c>
      <c r="G78" s="1">
        <v>0.87007741326989096</v>
      </c>
      <c r="H78" s="1">
        <v>0.66544701793482497</v>
      </c>
      <c r="I78" s="1">
        <v>0.74295574295261002</v>
      </c>
      <c r="J78" s="1">
        <v>0.76775637795177998</v>
      </c>
      <c r="K78" s="1">
        <v>5.8565683836584399E-2</v>
      </c>
      <c r="L78" s="1">
        <v>0.41330792626450402</v>
      </c>
      <c r="M78" s="1">
        <v>7.0984581631570196E-4</v>
      </c>
      <c r="N78" s="1">
        <v>0.64395477794521405</v>
      </c>
      <c r="O78" s="3" t="s">
        <v>54</v>
      </c>
      <c r="P78" s="2">
        <v>2.2191640978454202E-6</v>
      </c>
      <c r="Q78" s="1">
        <v>0.29825047510007102</v>
      </c>
      <c r="R78" s="1">
        <v>0.78364654740697504</v>
      </c>
      <c r="S78" s="1">
        <v>0.75220282069750299</v>
      </c>
      <c r="T78" s="1">
        <v>0.29376885898115002</v>
      </c>
      <c r="U78" s="1">
        <v>0.43173178899343201</v>
      </c>
      <c r="V78" s="1">
        <v>0.39237863528665901</v>
      </c>
      <c r="W78" s="1">
        <v>0.12646697838311699</v>
      </c>
      <c r="X78" s="1">
        <v>7.3914979563170599E-2</v>
      </c>
      <c r="Y78" s="1">
        <v>0.18493679575583399</v>
      </c>
      <c r="Z78" s="1">
        <v>1.04062241371964E-2</v>
      </c>
      <c r="AA78" s="1">
        <v>0.338172834564406</v>
      </c>
      <c r="AB78" s="1">
        <v>0.37450624085850998</v>
      </c>
      <c r="AC78" s="1">
        <v>0.72898220811587799</v>
      </c>
      <c r="AD78" s="1">
        <v>8.0360429515931101E-2</v>
      </c>
      <c r="AE78" s="1">
        <v>0.61459348766543997</v>
      </c>
      <c r="AF78" s="1">
        <v>2.9856560670351098E-2</v>
      </c>
      <c r="AG78" s="1">
        <v>0.16191138861021501</v>
      </c>
      <c r="AH78" s="1">
        <v>0.206665472386138</v>
      </c>
    </row>
    <row r="79" spans="1:34" x14ac:dyDescent="0.3">
      <c r="A79" s="1" t="s">
        <v>38</v>
      </c>
      <c r="B79" s="1">
        <v>5.9934802022427902E-2</v>
      </c>
      <c r="C79" s="1">
        <v>5.1165908976246302E-2</v>
      </c>
      <c r="D79" s="1">
        <v>1.7727367876803499E-2</v>
      </c>
      <c r="E79" s="1">
        <v>0.43174285705499699</v>
      </c>
      <c r="F79" s="1">
        <v>0.32301308661060801</v>
      </c>
      <c r="G79" s="1">
        <v>3.9286057795730996E-3</v>
      </c>
      <c r="H79" s="1">
        <v>0.487483612621054</v>
      </c>
      <c r="I79" s="1">
        <v>0.93583963877127996</v>
      </c>
      <c r="J79" s="1">
        <v>0.44470091228172698</v>
      </c>
      <c r="K79" s="1">
        <v>8.2760018149528103E-2</v>
      </c>
      <c r="L79" s="1">
        <v>5.6786088936961403E-2</v>
      </c>
      <c r="M79" s="2">
        <v>8.5507716673897907E-8</v>
      </c>
      <c r="N79" s="1">
        <v>3.3242228938660003E-2</v>
      </c>
      <c r="O79" s="3" t="s">
        <v>54</v>
      </c>
      <c r="P79" s="1">
        <v>1.8582855613637501E-2</v>
      </c>
      <c r="Q79" s="1">
        <v>1.66667561192178E-4</v>
      </c>
      <c r="R79" s="1">
        <v>0.26473348108653899</v>
      </c>
      <c r="S79" s="1">
        <v>0.83956316079252502</v>
      </c>
      <c r="T79" s="1">
        <v>0.115275738595008</v>
      </c>
      <c r="U79" s="1">
        <v>0.781008181458272</v>
      </c>
      <c r="V79" s="1">
        <v>3.0368496090172701E-2</v>
      </c>
      <c r="W79" s="1">
        <v>0.47310259449013398</v>
      </c>
      <c r="X79" s="1">
        <v>6.4539244108961197E-2</v>
      </c>
      <c r="Y79" s="1">
        <v>2.3097604758648999E-2</v>
      </c>
      <c r="Z79" s="1">
        <v>0.10423147205774699</v>
      </c>
      <c r="AA79" s="1">
        <v>0.87301037526019298</v>
      </c>
      <c r="AB79" s="1">
        <v>0.18158845151497399</v>
      </c>
      <c r="AC79" s="1">
        <v>0.25427468797344799</v>
      </c>
      <c r="AD79" s="1">
        <v>0.92448621671290898</v>
      </c>
      <c r="AE79" s="1">
        <v>0.73480342934301401</v>
      </c>
      <c r="AF79" s="1">
        <v>0.73342566367379003</v>
      </c>
      <c r="AG79" s="1">
        <v>0.841362156869221</v>
      </c>
      <c r="AH79" s="1">
        <v>4.5827032902865099E-2</v>
      </c>
    </row>
    <row r="80" spans="1:34" x14ac:dyDescent="0.3">
      <c r="A80" s="1" t="s">
        <v>37</v>
      </c>
      <c r="B80" s="1">
        <v>0.69360731406634202</v>
      </c>
      <c r="C80" s="1">
        <v>0.48945211232617197</v>
      </c>
      <c r="D80" s="1">
        <v>7.5031742642149096E-2</v>
      </c>
      <c r="E80" s="1">
        <v>0.93102729589840805</v>
      </c>
      <c r="F80" s="1">
        <v>0.41330043040230902</v>
      </c>
      <c r="G80" s="1">
        <v>0.15644173625531199</v>
      </c>
      <c r="H80" s="1">
        <v>0.23129083819854199</v>
      </c>
      <c r="I80" s="1">
        <v>0.76358938958878697</v>
      </c>
      <c r="J80" s="1">
        <v>8.8335286996561693E-2</v>
      </c>
      <c r="K80" s="1">
        <v>0.55474359301601395</v>
      </c>
      <c r="L80" s="1">
        <v>6.9121538585162706E-2</v>
      </c>
      <c r="M80" s="1">
        <v>1.6976491646188401E-4</v>
      </c>
      <c r="N80" s="1">
        <v>9.1028154643615893E-3</v>
      </c>
      <c r="O80" s="3" t="s">
        <v>54</v>
      </c>
      <c r="P80" s="1">
        <v>7.3430064811973996E-3</v>
      </c>
      <c r="Q80" s="1">
        <v>0.50068485021379205</v>
      </c>
      <c r="R80" s="1">
        <v>0.114972355113448</v>
      </c>
      <c r="S80" s="1">
        <v>0.16184908232634901</v>
      </c>
      <c r="T80" s="1">
        <v>0.36890784375395003</v>
      </c>
      <c r="U80" s="1">
        <v>0.46130248629224602</v>
      </c>
      <c r="V80" s="1">
        <v>0.363812613864751</v>
      </c>
      <c r="W80" s="1">
        <v>0.53580096756118101</v>
      </c>
      <c r="X80" s="1">
        <v>0.375259967930827</v>
      </c>
      <c r="Y80" s="1">
        <v>0.33795317478971698</v>
      </c>
      <c r="Z80" s="1">
        <v>0.70350620042504797</v>
      </c>
      <c r="AA80" s="1">
        <v>0.62173510903777096</v>
      </c>
      <c r="AB80" s="1">
        <v>0.90616989332234199</v>
      </c>
      <c r="AC80" s="1">
        <v>0.90012556683247003</v>
      </c>
      <c r="AD80" s="1">
        <v>0.23373023520326899</v>
      </c>
      <c r="AE80" s="1">
        <v>0.37974433121808199</v>
      </c>
      <c r="AF80" s="1">
        <v>6.1417754903206397E-2</v>
      </c>
      <c r="AG80" s="1">
        <v>3.2002665590319397E-2</v>
      </c>
      <c r="AH80" s="1">
        <v>9.6514447686396696E-3</v>
      </c>
    </row>
    <row r="81" spans="1:34" x14ac:dyDescent="0.3">
      <c r="A81" s="1" t="s">
        <v>34</v>
      </c>
      <c r="B81" s="1">
        <v>0.144495509247933</v>
      </c>
      <c r="C81" s="1">
        <v>0.55699089629923304</v>
      </c>
      <c r="D81" s="1">
        <v>0.65603301972104799</v>
      </c>
      <c r="E81" s="1">
        <v>4.15847014386738E-2</v>
      </c>
      <c r="F81" s="1">
        <v>0.28117859505672799</v>
      </c>
      <c r="G81" s="1">
        <v>0.181338520373023</v>
      </c>
      <c r="H81" s="1">
        <v>0.221029407224487</v>
      </c>
      <c r="I81" s="1">
        <v>0.49096596550056798</v>
      </c>
      <c r="J81" s="1">
        <v>0.72432228338289595</v>
      </c>
      <c r="K81" s="1">
        <v>2.2752886290631699E-2</v>
      </c>
      <c r="L81" s="1">
        <v>0.74775900827742003</v>
      </c>
      <c r="M81" s="2">
        <v>2.50356046362003E-5</v>
      </c>
      <c r="N81" s="1">
        <v>6.9302507353908305E-2</v>
      </c>
      <c r="O81" s="3" t="s">
        <v>54</v>
      </c>
      <c r="P81" s="1">
        <v>5.7909580417901695E-4</v>
      </c>
      <c r="Q81" s="1">
        <v>0.16296794250819799</v>
      </c>
      <c r="R81" s="1">
        <v>0.52265595697407996</v>
      </c>
      <c r="S81" s="1">
        <v>0.86595880328015795</v>
      </c>
      <c r="T81" s="1">
        <v>0.17335596513000001</v>
      </c>
      <c r="U81" s="1">
        <v>0.73903228784859498</v>
      </c>
      <c r="V81" s="1">
        <v>0.61919003167363096</v>
      </c>
      <c r="W81" s="1">
        <v>0.14439892646317801</v>
      </c>
      <c r="X81" s="1">
        <v>0.14328022749661801</v>
      </c>
      <c r="Y81" s="1">
        <v>0.474337008956906</v>
      </c>
      <c r="Z81" s="1">
        <v>0.25497457910053101</v>
      </c>
      <c r="AA81" s="1">
        <v>6.9249187623605393E-2</v>
      </c>
      <c r="AB81" s="1">
        <v>0.118762014923173</v>
      </c>
      <c r="AC81" s="1">
        <v>0.70184048560999901</v>
      </c>
      <c r="AD81" s="1">
        <v>0.904979924471084</v>
      </c>
      <c r="AE81" s="1">
        <v>0.63933754637538698</v>
      </c>
      <c r="AF81" s="1">
        <v>0.74450780809908301</v>
      </c>
      <c r="AG81" s="1">
        <v>0.58694725070156095</v>
      </c>
      <c r="AH81" s="1">
        <v>0.303902765695233</v>
      </c>
    </row>
    <row r="82" spans="1:34" x14ac:dyDescent="0.3">
      <c r="A82" s="1" t="s">
        <v>42</v>
      </c>
      <c r="B82" s="1">
        <v>0.115666273000117</v>
      </c>
      <c r="C82" s="1">
        <v>0.82622693202977404</v>
      </c>
      <c r="D82" s="1">
        <v>0.21454468602756099</v>
      </c>
      <c r="E82" s="1">
        <v>0.349133444421241</v>
      </c>
      <c r="F82" s="1">
        <v>0.25500769380209798</v>
      </c>
      <c r="G82" s="1">
        <v>0.87140869013427102</v>
      </c>
      <c r="H82" s="1">
        <v>0.29135386943147301</v>
      </c>
      <c r="I82" s="1">
        <v>0.49125136933428498</v>
      </c>
      <c r="J82" s="1">
        <v>0.95535566640283198</v>
      </c>
      <c r="K82" s="1">
        <v>3.8060561332057499E-2</v>
      </c>
      <c r="L82" s="1">
        <v>0.96458394015239501</v>
      </c>
      <c r="M82" s="1">
        <v>0.48175923348302402</v>
      </c>
      <c r="N82" s="1">
        <v>9.5392052532073199E-3</v>
      </c>
      <c r="O82" s="3" t="s">
        <v>54</v>
      </c>
      <c r="P82" s="1">
        <v>0.35180824396617799</v>
      </c>
      <c r="Q82" s="1">
        <v>2.7239292178143199E-3</v>
      </c>
      <c r="R82" s="1">
        <v>0.18481521345426699</v>
      </c>
      <c r="S82" s="1">
        <v>0.83194215320607001</v>
      </c>
      <c r="T82" s="1">
        <v>6.8038609429408106E-2</v>
      </c>
      <c r="U82" s="1">
        <v>0.62082961666667602</v>
      </c>
      <c r="V82" s="1">
        <v>0.26034097887326402</v>
      </c>
      <c r="W82" s="1">
        <v>1.27437648988242E-2</v>
      </c>
      <c r="X82" s="1">
        <v>9.92854585879029E-2</v>
      </c>
      <c r="Y82" s="1">
        <v>0.734729507663897</v>
      </c>
      <c r="Z82" s="1">
        <v>0.61529170607146599</v>
      </c>
      <c r="AA82" s="1">
        <v>2.6605486401166199E-2</v>
      </c>
      <c r="AB82" s="1">
        <v>0.70092621493959595</v>
      </c>
      <c r="AC82" s="1">
        <v>0.211496246345796</v>
      </c>
      <c r="AD82" s="1">
        <v>0.58776485060485595</v>
      </c>
      <c r="AE82" s="1">
        <v>0.94596773917091703</v>
      </c>
      <c r="AF82" s="1">
        <v>1.9048851102567901E-3</v>
      </c>
      <c r="AG82" s="1">
        <v>0.28647287921871301</v>
      </c>
      <c r="AH82" s="1">
        <v>0.94523969609847003</v>
      </c>
    </row>
    <row r="83" spans="1:34" x14ac:dyDescent="0.3">
      <c r="A83" s="1" t="s">
        <v>35</v>
      </c>
      <c r="B83" s="1">
        <v>1.1744967817653201E-2</v>
      </c>
      <c r="C83" s="1">
        <v>0.389680549813962</v>
      </c>
      <c r="D83" s="1">
        <v>0.67017596131533197</v>
      </c>
      <c r="E83" s="1">
        <v>0.624895124938743</v>
      </c>
      <c r="F83" s="1">
        <v>0.58709378983749505</v>
      </c>
      <c r="G83" s="1">
        <v>0.497421779239482</v>
      </c>
      <c r="H83" s="1">
        <v>0.70076250852196498</v>
      </c>
      <c r="I83" s="1">
        <v>0.39739113402218601</v>
      </c>
      <c r="J83" s="1">
        <v>0.47356979598219001</v>
      </c>
      <c r="K83" s="1">
        <v>0.88604134274206803</v>
      </c>
      <c r="L83" s="1">
        <v>0.12651983649543899</v>
      </c>
      <c r="M83" s="1">
        <v>2.8311469457577999E-3</v>
      </c>
      <c r="N83" s="1">
        <v>2.69865005024706E-2</v>
      </c>
      <c r="O83" s="3" t="s">
        <v>54</v>
      </c>
      <c r="P83" s="1">
        <v>1.0446888002289999E-2</v>
      </c>
      <c r="Q83" s="1">
        <v>0.48191981192786598</v>
      </c>
      <c r="R83" s="1">
        <v>0.62285072587312296</v>
      </c>
      <c r="S83" s="1">
        <v>0.76288075563402402</v>
      </c>
      <c r="T83" s="1">
        <v>5.0037427330601198E-3</v>
      </c>
      <c r="U83" s="1">
        <v>0.22294092225422199</v>
      </c>
      <c r="V83" s="1">
        <v>1.0869310554028601E-2</v>
      </c>
      <c r="W83" s="1">
        <v>7.2670870776737506E-2</v>
      </c>
      <c r="X83" s="1">
        <v>0.10409979549594101</v>
      </c>
      <c r="Y83" s="1">
        <v>0.54425375274481802</v>
      </c>
      <c r="Z83" s="1">
        <v>0.20511894776109801</v>
      </c>
      <c r="AA83" s="1">
        <v>9.4397858475653296E-2</v>
      </c>
      <c r="AB83" s="1">
        <v>0.235158575398842</v>
      </c>
      <c r="AC83" s="1">
        <v>0.60612162379024304</v>
      </c>
      <c r="AD83" s="1">
        <v>0.116610988485151</v>
      </c>
      <c r="AE83" s="1">
        <v>0.13486307005199999</v>
      </c>
      <c r="AF83" s="1">
        <v>0.45196356896238399</v>
      </c>
      <c r="AG83" s="1">
        <v>0.25926858776946798</v>
      </c>
      <c r="AH83" s="1">
        <v>0.26328325644903</v>
      </c>
    </row>
    <row r="84" spans="1:34" x14ac:dyDescent="0.3">
      <c r="A84" s="1" t="s">
        <v>36</v>
      </c>
      <c r="B84" s="1">
        <v>0.83066545343312903</v>
      </c>
      <c r="C84" s="2">
        <v>1.29590046389845E-5</v>
      </c>
      <c r="D84" s="1">
        <v>6.98110807489951E-2</v>
      </c>
      <c r="E84" s="1">
        <v>0.116656446268596</v>
      </c>
      <c r="F84" s="1">
        <v>0.94811070840933498</v>
      </c>
      <c r="G84" s="1">
        <v>0.45382037241793799</v>
      </c>
      <c r="H84" s="1">
        <v>0.85387547535443897</v>
      </c>
      <c r="I84" s="1">
        <v>0.787838170677574</v>
      </c>
      <c r="J84" s="1">
        <v>0.44038746405163598</v>
      </c>
      <c r="K84" s="1">
        <v>0.14329015501776901</v>
      </c>
      <c r="L84" s="1">
        <v>0.23607956950790901</v>
      </c>
      <c r="M84" s="1">
        <v>0.326553197732592</v>
      </c>
      <c r="N84" s="1">
        <v>0.23451342759480301</v>
      </c>
      <c r="O84" s="3" t="s">
        <v>54</v>
      </c>
      <c r="P84" s="1">
        <v>0.66233960599996</v>
      </c>
      <c r="Q84" s="1">
        <v>1.86603559937133E-3</v>
      </c>
      <c r="R84" s="1">
        <v>1.7552243152300799E-2</v>
      </c>
      <c r="S84" s="1">
        <v>1.8667369487512599E-2</v>
      </c>
      <c r="T84" s="1">
        <v>2.1773732223106398E-2</v>
      </c>
      <c r="U84" s="1">
        <v>0.29312918409336902</v>
      </c>
      <c r="V84" s="1">
        <v>7.1125478218444907E-2</v>
      </c>
      <c r="W84" s="1">
        <v>3.0803508506684101E-2</v>
      </c>
      <c r="X84" s="1">
        <v>0.14805698675514201</v>
      </c>
      <c r="Y84" s="1">
        <v>0.34210535671022901</v>
      </c>
      <c r="Z84" s="1">
        <v>1.3158748464906601E-2</v>
      </c>
      <c r="AA84" s="1">
        <v>2.04565586302477E-4</v>
      </c>
      <c r="AB84" s="1">
        <v>0.662166341876818</v>
      </c>
      <c r="AC84" s="1">
        <v>0.43768897726927602</v>
      </c>
      <c r="AD84" s="1">
        <v>0.64970450868032503</v>
      </c>
      <c r="AE84" s="1">
        <v>2.2264005573045999E-2</v>
      </c>
      <c r="AF84" s="1">
        <v>0.120204357021699</v>
      </c>
      <c r="AG84" s="1">
        <v>0.98110993390627699</v>
      </c>
      <c r="AH84" s="1">
        <v>0.184950355713354</v>
      </c>
    </row>
    <row r="85" spans="1:34" x14ac:dyDescent="0.3">
      <c r="A85" s="1" t="s">
        <v>41</v>
      </c>
      <c r="B85" s="1">
        <v>7.7177515659237098E-2</v>
      </c>
      <c r="C85" s="1">
        <v>0.18825313423519</v>
      </c>
      <c r="D85" s="1">
        <v>0.51532246636433598</v>
      </c>
      <c r="E85" s="1">
        <v>0.23204587957290099</v>
      </c>
      <c r="F85" s="1">
        <v>0.45229285759913801</v>
      </c>
      <c r="G85" s="1">
        <v>0.54951814208757199</v>
      </c>
      <c r="H85" s="1">
        <v>0.52554638053920799</v>
      </c>
      <c r="I85" s="1">
        <v>0.75746735561300604</v>
      </c>
      <c r="J85" s="1">
        <v>0.94439136943499502</v>
      </c>
      <c r="K85" s="1">
        <v>1.7992318522126301E-2</v>
      </c>
      <c r="L85" s="1">
        <v>0.52016475598682799</v>
      </c>
      <c r="M85" s="2">
        <v>5.6206455863934597E-5</v>
      </c>
      <c r="N85" s="1">
        <v>0.16521687594235801</v>
      </c>
      <c r="O85" s="3" t="s">
        <v>54</v>
      </c>
      <c r="P85" s="2">
        <v>8.2868284155679706E-5</v>
      </c>
      <c r="Q85" s="1">
        <v>1.22697707380375E-2</v>
      </c>
      <c r="R85" s="1">
        <v>0.16496967443061999</v>
      </c>
      <c r="S85" s="1">
        <v>0.47719455203469902</v>
      </c>
      <c r="T85" s="1">
        <v>0.89385928369507806</v>
      </c>
      <c r="U85" s="1">
        <v>0.28283892224079998</v>
      </c>
      <c r="V85" s="1">
        <v>0.84840353320283002</v>
      </c>
      <c r="W85" s="1">
        <v>0.90868479304961103</v>
      </c>
      <c r="X85" s="1">
        <v>0.12521431334191499</v>
      </c>
      <c r="Y85" s="1">
        <v>0.12774555269152499</v>
      </c>
      <c r="Z85" s="1">
        <v>0.29013001042077902</v>
      </c>
      <c r="AA85" s="1">
        <v>0.15178525468005699</v>
      </c>
      <c r="AB85" s="1">
        <v>3.2827521531098601E-2</v>
      </c>
      <c r="AC85" s="1">
        <v>0.83048356271318202</v>
      </c>
      <c r="AD85" s="1">
        <v>0.167647166176458</v>
      </c>
      <c r="AE85" s="1">
        <v>0.71805168276736697</v>
      </c>
      <c r="AF85" s="1">
        <v>0.51034142796186499</v>
      </c>
      <c r="AG85" s="1">
        <v>0.65147053303444902</v>
      </c>
      <c r="AH85" s="1">
        <v>0.524455495470454</v>
      </c>
    </row>
    <row r="86" spans="1:34" x14ac:dyDescent="0.3">
      <c r="A86" s="3" t="s">
        <v>52</v>
      </c>
      <c r="B86" s="1">
        <v>0.273850497894221</v>
      </c>
      <c r="C86" s="1">
        <v>0.65956204179474998</v>
      </c>
      <c r="D86" s="1">
        <v>0.36546951327552801</v>
      </c>
      <c r="E86" s="1">
        <v>0.60390692163108095</v>
      </c>
      <c r="F86" s="1">
        <v>0.30123230904340798</v>
      </c>
      <c r="G86" s="1">
        <v>0.90956099488223197</v>
      </c>
      <c r="H86" s="1">
        <v>0.392446236931978</v>
      </c>
      <c r="I86" s="1">
        <v>0.61099937470708698</v>
      </c>
      <c r="J86" s="1">
        <v>0.67657653226161196</v>
      </c>
      <c r="K86" s="1">
        <v>0.52020821157574004</v>
      </c>
      <c r="L86" s="1">
        <v>0.47052721021681698</v>
      </c>
      <c r="M86" s="1">
        <v>0.80341064873804502</v>
      </c>
      <c r="N86" s="1">
        <v>0.1963091333277</v>
      </c>
      <c r="O86" s="3" t="s">
        <v>54</v>
      </c>
      <c r="P86" s="1">
        <v>0.31459822287199202</v>
      </c>
      <c r="Q86" s="1">
        <v>0.112478086601841</v>
      </c>
      <c r="R86" s="1">
        <v>3.79146734599351E-2</v>
      </c>
      <c r="S86" s="1">
        <v>7.1815943778707703E-2</v>
      </c>
      <c r="T86" s="1">
        <v>0.86974822635692595</v>
      </c>
      <c r="U86" s="1">
        <v>0.11717002659061</v>
      </c>
      <c r="V86" s="1">
        <v>0.56165412242648705</v>
      </c>
      <c r="W86" s="1">
        <v>0.314316364391033</v>
      </c>
      <c r="X86" s="1">
        <v>0.81170757991336995</v>
      </c>
      <c r="Y86" s="1">
        <v>0.93939661859022106</v>
      </c>
      <c r="Z86" s="1">
        <v>0.33383124981120399</v>
      </c>
      <c r="AA86" s="1">
        <v>8.0741852333522796E-3</v>
      </c>
      <c r="AB86" s="1">
        <v>0.241958158001184</v>
      </c>
      <c r="AC86" s="1">
        <v>7.9250580012221808E-3</v>
      </c>
      <c r="AD86" s="1">
        <v>0.59941159547769596</v>
      </c>
      <c r="AE86" s="1">
        <v>4.4972308409298001E-2</v>
      </c>
      <c r="AF86" s="1">
        <v>0.471763397160328</v>
      </c>
      <c r="AG86" s="1">
        <v>0.85731874214132997</v>
      </c>
      <c r="AH86" s="1">
        <v>0.24660957489961199</v>
      </c>
    </row>
    <row r="87" spans="1:34" x14ac:dyDescent="0.3">
      <c r="A87" s="1" t="s">
        <v>39</v>
      </c>
      <c r="B87" s="1">
        <v>1.06520462542252E-2</v>
      </c>
      <c r="C87" s="1">
        <v>0.25233356372027699</v>
      </c>
      <c r="D87" s="1">
        <v>0.59654045507078801</v>
      </c>
      <c r="E87" s="1">
        <v>2.1631727252586899E-2</v>
      </c>
      <c r="F87" s="1">
        <v>0.324806997720335</v>
      </c>
      <c r="G87" s="1">
        <v>0.68291977251744196</v>
      </c>
      <c r="H87" s="1">
        <v>0.94504023434384898</v>
      </c>
      <c r="I87" s="1">
        <v>1.0951567912313599E-4</v>
      </c>
      <c r="J87" s="1">
        <v>0.81617912578644103</v>
      </c>
      <c r="K87" s="1">
        <v>0.42395240448078603</v>
      </c>
      <c r="L87" s="1">
        <v>0.78360792176826399</v>
      </c>
      <c r="M87" s="1">
        <v>0.161088785234038</v>
      </c>
      <c r="N87" s="1">
        <v>2.7477626298303501E-3</v>
      </c>
      <c r="O87" s="3" t="s">
        <v>54</v>
      </c>
      <c r="P87" s="1">
        <v>0.36034712459229201</v>
      </c>
      <c r="Q87" s="1">
        <v>0.148797254730615</v>
      </c>
      <c r="R87" s="1">
        <v>0.14558358379672501</v>
      </c>
      <c r="S87" s="1">
        <v>0.14170631007211801</v>
      </c>
      <c r="T87" s="1">
        <v>0.44566170337732802</v>
      </c>
      <c r="U87" s="1">
        <v>0.39278615353341201</v>
      </c>
      <c r="V87" s="1">
        <v>0.148761694733232</v>
      </c>
      <c r="W87" s="1">
        <v>2.1395025824730299E-2</v>
      </c>
      <c r="X87" s="1">
        <v>3.2701462788142802E-2</v>
      </c>
      <c r="Y87" s="1">
        <v>0.73320081458464503</v>
      </c>
      <c r="Z87" s="1">
        <v>6.6216597749080897E-2</v>
      </c>
      <c r="AA87" s="1">
        <v>0.290568351600134</v>
      </c>
      <c r="AB87" s="1">
        <v>0.69341170570700605</v>
      </c>
      <c r="AC87" s="1">
        <v>0.98048480950025996</v>
      </c>
      <c r="AD87" s="1">
        <v>0.12148709732379501</v>
      </c>
      <c r="AE87" s="1">
        <v>9.9258812987453302E-2</v>
      </c>
      <c r="AF87" s="1">
        <v>1.6554213744956199E-2</v>
      </c>
      <c r="AG87" s="1">
        <v>0.48590039906214</v>
      </c>
      <c r="AH87" s="1">
        <v>1.8594260613901899E-2</v>
      </c>
    </row>
    <row r="88" spans="1:34" x14ac:dyDescent="0.3">
      <c r="A88" s="1" t="s">
        <v>40</v>
      </c>
      <c r="B88" s="1">
        <v>0.25018698454089799</v>
      </c>
      <c r="C88" s="1">
        <v>0.71804794244578196</v>
      </c>
      <c r="D88" s="1">
        <v>8.2673259181829495E-2</v>
      </c>
      <c r="E88" s="1">
        <v>0.74453245249752897</v>
      </c>
      <c r="F88" s="1">
        <v>0.29908302143454701</v>
      </c>
      <c r="G88" s="1">
        <v>0.14523387569291599</v>
      </c>
      <c r="H88" s="1">
        <v>0.46225210505354503</v>
      </c>
      <c r="I88" s="1">
        <v>0.54964777807951604</v>
      </c>
      <c r="J88" s="1">
        <v>0.63370628014952002</v>
      </c>
      <c r="K88" s="1">
        <v>0.41620959205094499</v>
      </c>
      <c r="L88" s="1">
        <v>0.107876426911259</v>
      </c>
      <c r="M88" s="1">
        <v>1.9226585610986901E-2</v>
      </c>
      <c r="N88" s="1">
        <v>1.79276102685078E-3</v>
      </c>
      <c r="O88" s="3" t="s">
        <v>54</v>
      </c>
      <c r="P88" s="1">
        <v>3.5438843519396E-3</v>
      </c>
      <c r="Q88" s="1">
        <v>0.37006613025047602</v>
      </c>
      <c r="R88" s="1">
        <v>0.81139258837395301</v>
      </c>
      <c r="S88" s="1">
        <v>0.86449027447581295</v>
      </c>
      <c r="T88" s="1">
        <v>1.94255926040859E-3</v>
      </c>
      <c r="U88" s="1">
        <v>0.431791258330807</v>
      </c>
      <c r="V88" s="1">
        <v>0.94852156611121696</v>
      </c>
      <c r="W88" s="1">
        <v>0.92386419334596404</v>
      </c>
      <c r="X88" s="1">
        <v>5.3459009546723397E-2</v>
      </c>
      <c r="Y88" s="1">
        <v>0.52039304248942997</v>
      </c>
      <c r="Z88" s="1">
        <v>0.71945090966971303</v>
      </c>
      <c r="AA88" s="1">
        <v>0.27014451222373798</v>
      </c>
      <c r="AB88" s="1">
        <v>0.67113161678704802</v>
      </c>
      <c r="AC88" s="1">
        <v>0.56475492989536702</v>
      </c>
      <c r="AD88" s="1">
        <v>4.2742186813371101E-2</v>
      </c>
      <c r="AE88" s="1">
        <v>0.34557531442196099</v>
      </c>
      <c r="AF88" s="1">
        <v>0.52270448048117402</v>
      </c>
      <c r="AG88" s="1">
        <v>0.53113557165692604</v>
      </c>
      <c r="AH88" s="1">
        <v>0.25320013256540302</v>
      </c>
    </row>
    <row r="89" spans="1:34" x14ac:dyDescent="0.3">
      <c r="A89" s="1" t="s">
        <v>53</v>
      </c>
      <c r="B89" s="2">
        <v>2.13341424289588E-5</v>
      </c>
      <c r="C89" s="1">
        <v>1.9094415061553901E-2</v>
      </c>
      <c r="D89" s="1">
        <v>6.1306301053726503E-2</v>
      </c>
      <c r="E89" s="1">
        <v>0.58403720081645805</v>
      </c>
      <c r="F89" s="1">
        <v>0.46995890150031699</v>
      </c>
      <c r="G89" s="1">
        <v>0.56921374931958402</v>
      </c>
      <c r="H89" s="1">
        <v>0.33332123078077203</v>
      </c>
      <c r="I89" s="1">
        <v>0.97748984534660599</v>
      </c>
      <c r="J89" s="1">
        <v>0.67501530141999599</v>
      </c>
      <c r="K89" s="1">
        <v>0.193458280043315</v>
      </c>
      <c r="L89" s="1">
        <v>0.33799189146428299</v>
      </c>
      <c r="M89" s="1">
        <v>1.02275648108468E-4</v>
      </c>
      <c r="N89" s="1">
        <v>0.80022674822009199</v>
      </c>
      <c r="O89" s="3" t="s">
        <v>54</v>
      </c>
      <c r="P89" s="2">
        <v>3.0904498931069698E-6</v>
      </c>
      <c r="Q89" s="1">
        <v>0.46202007863925798</v>
      </c>
      <c r="R89" s="1">
        <v>0.464700895816548</v>
      </c>
      <c r="S89" s="1">
        <v>0.79939452786968002</v>
      </c>
      <c r="T89" s="1">
        <v>2.8608320430982899E-3</v>
      </c>
      <c r="U89" s="1">
        <v>0.75308881979716802</v>
      </c>
      <c r="V89" s="1">
        <v>0.86520327217616</v>
      </c>
      <c r="W89" s="1">
        <v>0.70555541417839895</v>
      </c>
      <c r="X89" s="1">
        <v>0.29704075179150002</v>
      </c>
      <c r="Y89" s="1">
        <v>0.19809696513233199</v>
      </c>
      <c r="Z89" s="1">
        <v>0.321004628185663</v>
      </c>
      <c r="AA89" s="1">
        <v>0.113530243062244</v>
      </c>
      <c r="AB89" s="1">
        <v>0.15977506109258499</v>
      </c>
      <c r="AC89" s="1">
        <v>2.9163580969996501E-2</v>
      </c>
      <c r="AD89" s="1">
        <v>0.13057662863225999</v>
      </c>
      <c r="AE89" s="1">
        <v>3.7869678417631697E-2</v>
      </c>
      <c r="AF89" s="1">
        <v>0.39095672356127598</v>
      </c>
      <c r="AG89" s="1">
        <v>3.89136903347043E-2</v>
      </c>
      <c r="AH89" s="1">
        <v>0.1352723435963</v>
      </c>
    </row>
    <row r="90" spans="1:34" x14ac:dyDescent="0.3">
      <c r="A90" s="4" t="s">
        <v>45</v>
      </c>
    </row>
    <row r="91" spans="1:34" x14ac:dyDescent="0.3">
      <c r="A91" s="3" t="s">
        <v>50</v>
      </c>
      <c r="B91" s="1">
        <v>3.4357013832183401E-3</v>
      </c>
      <c r="C91" s="1">
        <v>0.933253473181335</v>
      </c>
      <c r="D91" s="1">
        <v>0.377685306814245</v>
      </c>
      <c r="E91" s="1">
        <v>0.59065854225812997</v>
      </c>
      <c r="F91" s="1">
        <v>0.840306771316082</v>
      </c>
      <c r="G91" s="1">
        <v>0.81646620274137405</v>
      </c>
      <c r="H91" s="1">
        <v>6.5088972210830903E-2</v>
      </c>
      <c r="I91" s="1">
        <v>0.24221398908630401</v>
      </c>
      <c r="J91" s="1">
        <v>4.9044481107387503E-2</v>
      </c>
      <c r="K91" s="1">
        <v>0.17212576023946399</v>
      </c>
      <c r="L91" s="1">
        <v>0.18201779782609401</v>
      </c>
      <c r="M91" s="2">
        <v>3.8154010705238702E-6</v>
      </c>
      <c r="N91" s="1">
        <v>0.159409658857951</v>
      </c>
      <c r="O91" s="7" t="s">
        <v>54</v>
      </c>
      <c r="P91" s="2">
        <v>1.0698870387986801E-5</v>
      </c>
      <c r="Q91" s="1">
        <v>4.2648654857148404E-3</v>
      </c>
      <c r="R91" s="1">
        <v>0.25557024296192998</v>
      </c>
      <c r="S91" s="1">
        <v>0.52685039575100401</v>
      </c>
      <c r="T91" s="1">
        <v>1.53971335722089E-2</v>
      </c>
      <c r="U91" s="1">
        <v>0.99617685473228301</v>
      </c>
      <c r="V91" s="1">
        <v>0.67673727043223797</v>
      </c>
      <c r="W91" s="1">
        <v>5.5518393396548203E-2</v>
      </c>
      <c r="X91" s="1">
        <v>0.58425738410001404</v>
      </c>
      <c r="Y91" s="1">
        <v>0.84115671835629802</v>
      </c>
      <c r="Z91" s="1">
        <v>0.10769634353438901</v>
      </c>
      <c r="AA91" s="1">
        <v>5.9281769087128101E-2</v>
      </c>
      <c r="AB91" s="1">
        <v>0.96704324052676105</v>
      </c>
      <c r="AC91" s="1">
        <v>0.81752238395064702</v>
      </c>
      <c r="AD91" s="1">
        <v>0.65121469791962605</v>
      </c>
      <c r="AE91" s="1">
        <v>0.72583767688571699</v>
      </c>
      <c r="AF91" s="1">
        <v>0.17620776234806301</v>
      </c>
      <c r="AG91" s="1">
        <v>0.94523188872521602</v>
      </c>
      <c r="AH91" s="1">
        <v>0.41386216599826398</v>
      </c>
    </row>
    <row r="92" spans="1:34" x14ac:dyDescent="0.3">
      <c r="A92" s="3" t="s">
        <v>51</v>
      </c>
      <c r="B92" s="1">
        <v>0.41951955893224102</v>
      </c>
      <c r="C92" s="1">
        <v>0.92368725791654605</v>
      </c>
      <c r="D92" s="1">
        <v>3.09705834995747E-2</v>
      </c>
      <c r="E92" s="1">
        <v>0.81994658522048003</v>
      </c>
      <c r="F92" s="1">
        <v>0.35323579193716298</v>
      </c>
      <c r="G92" s="1">
        <v>0.97527970033184497</v>
      </c>
      <c r="H92" s="1">
        <v>0.63303674649209396</v>
      </c>
      <c r="I92" s="1">
        <v>0.12834070817573801</v>
      </c>
      <c r="J92" s="1">
        <v>0.70560980660359796</v>
      </c>
      <c r="K92" s="1">
        <v>0.45877065034127901</v>
      </c>
      <c r="L92" s="1">
        <v>0.41557684518430199</v>
      </c>
      <c r="M92" s="2">
        <v>9.1641656571742096E-5</v>
      </c>
      <c r="N92" s="1">
        <v>0.53750961825717303</v>
      </c>
      <c r="O92" s="7" t="s">
        <v>54</v>
      </c>
      <c r="P92" s="1">
        <v>6.4697577382268898E-3</v>
      </c>
      <c r="Q92" s="1">
        <v>0.28625846170406599</v>
      </c>
      <c r="R92" s="1">
        <v>0.75970695062404403</v>
      </c>
      <c r="S92" s="1">
        <v>0.96883230091265005</v>
      </c>
      <c r="T92" s="1">
        <v>0.97552085487835105</v>
      </c>
      <c r="U92" s="1">
        <v>0.40408998511898903</v>
      </c>
      <c r="V92" s="1">
        <v>0.52611644948368097</v>
      </c>
      <c r="W92" s="1">
        <v>0.13746681999611901</v>
      </c>
      <c r="X92" s="1">
        <v>0.105059691345569</v>
      </c>
      <c r="Y92" s="1">
        <v>0.18199589195285601</v>
      </c>
      <c r="Z92" s="1">
        <v>2.8097084382859398E-2</v>
      </c>
      <c r="AA92" s="1">
        <v>0.32201553478959699</v>
      </c>
      <c r="AB92" s="1">
        <v>0.78126663474579905</v>
      </c>
      <c r="AC92" s="1">
        <v>0.59585269755700099</v>
      </c>
      <c r="AD92" s="1">
        <v>0.107975730561876</v>
      </c>
      <c r="AE92" s="1">
        <v>0.220622136103722</v>
      </c>
      <c r="AF92" s="1">
        <v>3.4976275372737897E-2</v>
      </c>
      <c r="AG92" s="1">
        <v>0.19410772400225401</v>
      </c>
      <c r="AH92" s="1">
        <v>0.169715708903312</v>
      </c>
    </row>
    <row r="93" spans="1:34" x14ac:dyDescent="0.3">
      <c r="A93" s="1" t="s">
        <v>38</v>
      </c>
      <c r="B93" s="1">
        <v>3.9268539059664397E-2</v>
      </c>
      <c r="C93" s="1">
        <v>5.0319900676569003E-2</v>
      </c>
      <c r="D93" s="1">
        <v>5.2306008513226003E-3</v>
      </c>
      <c r="E93" s="1">
        <v>0.625430271748458</v>
      </c>
      <c r="F93" s="1">
        <v>0.63578271973171496</v>
      </c>
      <c r="G93" s="1">
        <v>1.1436339357062401E-2</v>
      </c>
      <c r="H93" s="1">
        <v>0.400566337099658</v>
      </c>
      <c r="I93" s="1">
        <v>0.67720351737603601</v>
      </c>
      <c r="J93" s="1">
        <v>4.4530003994119804E-3</v>
      </c>
      <c r="K93" s="1">
        <v>0.24292658135724601</v>
      </c>
      <c r="L93" s="1">
        <v>7.2583466037973901E-2</v>
      </c>
      <c r="M93" s="2">
        <v>1.38691483773166E-7</v>
      </c>
      <c r="N93" s="1">
        <v>9.9619011564875404E-3</v>
      </c>
      <c r="O93" s="7" t="s">
        <v>54</v>
      </c>
      <c r="P93" s="1">
        <v>3.9851198430631402E-4</v>
      </c>
      <c r="Q93" s="2">
        <v>6.1941305606003403E-5</v>
      </c>
      <c r="R93" s="1">
        <v>0.168461548937618</v>
      </c>
      <c r="S93" s="1">
        <v>0.44590985202190098</v>
      </c>
      <c r="T93" s="1">
        <v>0.13602876813387099</v>
      </c>
      <c r="U93" s="1">
        <v>0.467561176023151</v>
      </c>
      <c r="V93" s="1">
        <v>0.104707216412047</v>
      </c>
      <c r="W93" s="1">
        <v>0.41309722633249402</v>
      </c>
      <c r="X93" s="1">
        <v>8.54803133292482E-2</v>
      </c>
      <c r="Y93" s="1">
        <v>9.1938043227170099E-2</v>
      </c>
      <c r="Z93" s="1">
        <v>0.37752511465291699</v>
      </c>
      <c r="AA93" s="1">
        <v>2.6922267636508599E-2</v>
      </c>
      <c r="AB93" s="1">
        <v>0.36500133357414499</v>
      </c>
      <c r="AC93" s="1">
        <v>0.197722849505193</v>
      </c>
      <c r="AD93" s="1">
        <v>0.98277603553625903</v>
      </c>
      <c r="AE93" s="1">
        <v>0.57844901065679</v>
      </c>
      <c r="AF93" s="1">
        <v>0.98164486412748797</v>
      </c>
      <c r="AG93" s="1">
        <v>0.90068805807804897</v>
      </c>
      <c r="AH93" s="1">
        <v>3.03669210701287E-2</v>
      </c>
    </row>
    <row r="94" spans="1:34" x14ac:dyDescent="0.3">
      <c r="A94" s="1" t="s">
        <v>37</v>
      </c>
      <c r="B94" s="1">
        <v>0.98218926223451797</v>
      </c>
      <c r="C94" s="1">
        <v>0.81915649467047003</v>
      </c>
      <c r="D94" s="1">
        <v>5.0147044269543202E-2</v>
      </c>
      <c r="E94" s="1">
        <v>0.71041438076446395</v>
      </c>
      <c r="F94" s="1">
        <v>0.187487895432004</v>
      </c>
      <c r="G94" s="1">
        <v>0.236090052119489</v>
      </c>
      <c r="H94" s="1">
        <v>9.12618260053117E-2</v>
      </c>
      <c r="I94" s="1">
        <v>0.59602305534589295</v>
      </c>
      <c r="J94" s="1">
        <v>0.97971035808468898</v>
      </c>
      <c r="K94" s="1">
        <v>0.80942135421414696</v>
      </c>
      <c r="L94" s="1">
        <v>0.15031306306918199</v>
      </c>
      <c r="M94" s="1">
        <v>2.6026303022875098E-4</v>
      </c>
      <c r="N94" s="1">
        <v>6.06259336080442E-3</v>
      </c>
      <c r="O94" s="7" t="s">
        <v>54</v>
      </c>
      <c r="P94" s="1">
        <v>1.2573542023872401E-2</v>
      </c>
      <c r="Q94" s="1">
        <v>0.215433585919489</v>
      </c>
      <c r="R94" s="1">
        <v>7.4572864624718696E-2</v>
      </c>
      <c r="S94" s="1">
        <v>0.57375723804568901</v>
      </c>
      <c r="T94" s="1">
        <v>0.92647559379691502</v>
      </c>
      <c r="U94" s="1">
        <v>0.71052028041118898</v>
      </c>
      <c r="V94" s="1">
        <v>0.617621450506604</v>
      </c>
      <c r="W94" s="1">
        <v>0.601590532600355</v>
      </c>
      <c r="X94" s="1">
        <v>0.48455813875487702</v>
      </c>
      <c r="Y94" s="1">
        <v>0.52720986352906096</v>
      </c>
      <c r="Z94" s="1">
        <v>0.27532653959046099</v>
      </c>
      <c r="AA94" s="1">
        <v>0.43739361696687701</v>
      </c>
      <c r="AB94" s="1">
        <v>0.71875847568734197</v>
      </c>
      <c r="AC94" s="1">
        <v>0.886223944153961</v>
      </c>
      <c r="AD94" s="1">
        <v>0.50246189500583904</v>
      </c>
      <c r="AE94" s="1">
        <v>0.16335019791788799</v>
      </c>
      <c r="AF94" s="1">
        <v>0.12825548288497099</v>
      </c>
      <c r="AG94" s="1">
        <v>1.6151640511945901E-2</v>
      </c>
      <c r="AH94" s="1">
        <v>6.0437200904207601E-3</v>
      </c>
    </row>
    <row r="95" spans="1:34" x14ac:dyDescent="0.3">
      <c r="A95" s="1" t="s">
        <v>34</v>
      </c>
      <c r="B95" s="1">
        <v>5.9769337820932598E-2</v>
      </c>
      <c r="C95" s="1">
        <v>0.59512200482455802</v>
      </c>
      <c r="D95" s="1">
        <v>0.32970259343127301</v>
      </c>
      <c r="E95" s="1">
        <v>1.24044156049669E-2</v>
      </c>
      <c r="F95" s="1">
        <v>0.267547195241081</v>
      </c>
      <c r="G95" s="1">
        <v>0.19086013099010499</v>
      </c>
      <c r="H95" s="1">
        <v>0.19314338540222301</v>
      </c>
      <c r="I95" s="1">
        <v>6.2262072768604501E-2</v>
      </c>
      <c r="J95" s="1">
        <v>0.30805406287179998</v>
      </c>
      <c r="K95" s="1">
        <v>0.26802559047185698</v>
      </c>
      <c r="L95" s="1">
        <v>0.71398535710764699</v>
      </c>
      <c r="M95" s="2">
        <v>8.8593631975447204E-5</v>
      </c>
      <c r="N95" s="1">
        <v>4.7608756803574903E-2</v>
      </c>
      <c r="O95" s="7" t="s">
        <v>54</v>
      </c>
      <c r="P95" s="1">
        <v>8.7719705335437808E-3</v>
      </c>
      <c r="Q95" s="1">
        <v>0.12724278520072699</v>
      </c>
      <c r="R95" s="1">
        <v>0.122000356180721</v>
      </c>
      <c r="S95" s="1">
        <v>0.53233662728224396</v>
      </c>
      <c r="T95" s="1">
        <v>0.34364506052588401</v>
      </c>
      <c r="U95" s="1">
        <v>0.79219817047472296</v>
      </c>
      <c r="V95" s="1">
        <v>0.68394260468046497</v>
      </c>
      <c r="W95" s="1">
        <v>0.13632553447256299</v>
      </c>
      <c r="X95" s="1">
        <v>0.14434384773482101</v>
      </c>
      <c r="Y95" s="1">
        <v>0.97754764471148203</v>
      </c>
      <c r="Z95" s="1">
        <v>0.42408006812330101</v>
      </c>
      <c r="AA95" s="1">
        <v>0.84891176645109201</v>
      </c>
      <c r="AB95" s="1">
        <v>3.3214458273506102E-2</v>
      </c>
      <c r="AC95" s="1">
        <v>0.55639006016794801</v>
      </c>
      <c r="AD95" s="1">
        <v>0.67338368084864297</v>
      </c>
      <c r="AE95" s="1">
        <v>0.83452672780086001</v>
      </c>
      <c r="AF95" s="1">
        <v>0.88015553742483199</v>
      </c>
      <c r="AG95" s="1">
        <v>0.63530075797484398</v>
      </c>
      <c r="AH95" s="1">
        <v>0.15258553915840201</v>
      </c>
    </row>
    <row r="96" spans="1:34" x14ac:dyDescent="0.3">
      <c r="A96" s="1" t="s">
        <v>42</v>
      </c>
      <c r="B96" s="1">
        <v>3.1458838208656498E-2</v>
      </c>
      <c r="C96" s="1">
        <v>0.73555944440679999</v>
      </c>
      <c r="D96" s="1">
        <v>0.21221733438627399</v>
      </c>
      <c r="E96" s="1">
        <v>0.16255161599441501</v>
      </c>
      <c r="F96" s="1">
        <v>0.211051442624104</v>
      </c>
      <c r="G96" s="1">
        <v>0.98996458654746999</v>
      </c>
      <c r="H96" s="1">
        <v>0.29526557779329399</v>
      </c>
      <c r="I96" s="1">
        <v>0.468120715792682</v>
      </c>
      <c r="J96" s="1">
        <v>0.41824156190757</v>
      </c>
      <c r="K96" s="1">
        <v>6.24320589679166E-3</v>
      </c>
      <c r="L96" s="1">
        <v>0.99256999771449395</v>
      </c>
      <c r="M96" s="1">
        <v>0.45966494215521198</v>
      </c>
      <c r="N96" s="1">
        <v>3.08552297320937E-2</v>
      </c>
      <c r="O96" s="7" t="s">
        <v>54</v>
      </c>
      <c r="P96" s="1">
        <v>0.63118398188536295</v>
      </c>
      <c r="Q96" s="1">
        <v>5.0438808397795997E-3</v>
      </c>
      <c r="R96" s="1">
        <v>1.73113948360092E-2</v>
      </c>
      <c r="S96" s="1">
        <v>0.82345404005310596</v>
      </c>
      <c r="T96" s="1">
        <v>0.39059827183766299</v>
      </c>
      <c r="U96" s="1">
        <v>0.75840073351812898</v>
      </c>
      <c r="V96" s="1">
        <v>0.35938098974917798</v>
      </c>
      <c r="W96" s="1">
        <v>1.90343861490281E-3</v>
      </c>
      <c r="X96" s="1">
        <v>8.8948932170619693E-2</v>
      </c>
      <c r="Y96" s="1">
        <v>8.7422787809121702E-2</v>
      </c>
      <c r="Z96" s="1">
        <v>0.93580245516623595</v>
      </c>
      <c r="AA96" s="1">
        <v>0.73804969730902503</v>
      </c>
      <c r="AB96" s="1">
        <v>0.88087421694801604</v>
      </c>
      <c r="AC96" s="1">
        <v>0.15660248560582901</v>
      </c>
      <c r="AD96" s="1">
        <v>0.483192893187394</v>
      </c>
      <c r="AE96" s="1">
        <v>0.90871083233443095</v>
      </c>
      <c r="AF96" s="1">
        <v>4.3300983835699199E-3</v>
      </c>
      <c r="AG96" s="1">
        <v>0.30923688907340902</v>
      </c>
      <c r="AH96" s="1">
        <v>0.52810431122048695</v>
      </c>
    </row>
    <row r="97" spans="1:34" x14ac:dyDescent="0.3">
      <c r="A97" s="1" t="s">
        <v>35</v>
      </c>
      <c r="B97" s="1">
        <v>2.8752007008800502E-2</v>
      </c>
      <c r="C97" s="1">
        <v>0.31420758824280498</v>
      </c>
      <c r="D97" s="1">
        <v>0.75668248785711101</v>
      </c>
      <c r="E97" s="1">
        <v>0.49759692502992198</v>
      </c>
      <c r="F97" s="1">
        <v>0.37684817339189203</v>
      </c>
      <c r="G97" s="1">
        <v>0.83595289312176102</v>
      </c>
      <c r="H97" s="1">
        <v>0.55586462539139503</v>
      </c>
      <c r="I97" s="1">
        <v>0.36537531071486501</v>
      </c>
      <c r="J97" s="1">
        <v>8.0643375541338297E-2</v>
      </c>
      <c r="K97" s="1">
        <v>0.57762036403489103</v>
      </c>
      <c r="L97" s="1">
        <v>0.16924131913878299</v>
      </c>
      <c r="M97" s="1">
        <v>1.0337066885660301E-3</v>
      </c>
      <c r="N97" s="1">
        <v>7.1950999761602403E-3</v>
      </c>
      <c r="O97" s="7" t="s">
        <v>54</v>
      </c>
      <c r="P97" s="1">
        <v>5.0421106375238903E-3</v>
      </c>
      <c r="Q97" s="1">
        <v>0.53461945167938596</v>
      </c>
      <c r="R97" s="1">
        <v>0.82397584822466297</v>
      </c>
      <c r="S97" s="1">
        <v>0.984423083570235</v>
      </c>
      <c r="T97" s="1">
        <v>0.317021221968455</v>
      </c>
      <c r="U97" s="1">
        <v>0.115282895429183</v>
      </c>
      <c r="V97" s="1">
        <v>2.37830741450978E-2</v>
      </c>
      <c r="W97" s="1">
        <v>0.13392071164512601</v>
      </c>
      <c r="X97" s="1">
        <v>0.16072572069760599</v>
      </c>
      <c r="Y97" s="1">
        <v>0.81450197839809002</v>
      </c>
      <c r="Z97" s="1">
        <v>3.6126637649508499E-2</v>
      </c>
      <c r="AA97" s="1">
        <v>0.99157072830316595</v>
      </c>
      <c r="AB97" s="1">
        <v>0.107713753487192</v>
      </c>
      <c r="AC97" s="1">
        <v>0.34720096843897802</v>
      </c>
      <c r="AD97" s="1">
        <v>0.24820975632261399</v>
      </c>
      <c r="AE97" s="1">
        <v>0.21281274882773299</v>
      </c>
      <c r="AF97" s="1">
        <v>0.27025495615503797</v>
      </c>
      <c r="AG97" s="1">
        <v>0.332796763042084</v>
      </c>
      <c r="AH97" s="1">
        <v>0.583388708853259</v>
      </c>
    </row>
    <row r="98" spans="1:34" x14ac:dyDescent="0.3">
      <c r="A98" s="1" t="s">
        <v>36</v>
      </c>
      <c r="B98" s="1">
        <v>0.76139511853597297</v>
      </c>
      <c r="C98" s="2">
        <v>3.0149501851343701E-5</v>
      </c>
      <c r="D98" s="1">
        <v>8.6552976704046297E-2</v>
      </c>
      <c r="E98" s="1">
        <v>0.21382356027079299</v>
      </c>
      <c r="F98" s="1">
        <v>0.92055792674995396</v>
      </c>
      <c r="G98" s="1">
        <v>0.30696093308910699</v>
      </c>
      <c r="H98" s="1">
        <v>0.82778047959678602</v>
      </c>
      <c r="I98" s="1">
        <v>0.27550647042768101</v>
      </c>
      <c r="J98" s="1">
        <v>0.437973664924935</v>
      </c>
      <c r="K98" s="1">
        <v>0.41007618680298702</v>
      </c>
      <c r="L98" s="1">
        <v>0.30924989805933401</v>
      </c>
      <c r="M98" s="1">
        <v>0.45650387473487403</v>
      </c>
      <c r="N98" s="1">
        <v>0.57221896750057899</v>
      </c>
      <c r="O98" s="7" t="s">
        <v>54</v>
      </c>
      <c r="P98" s="1">
        <v>0.45676496188760501</v>
      </c>
      <c r="Q98" s="1">
        <v>5.1022959278719804E-3</v>
      </c>
      <c r="R98" s="1">
        <v>1.5147258102815E-2</v>
      </c>
      <c r="S98" s="1">
        <v>4.1396183165356801E-2</v>
      </c>
      <c r="T98" s="1">
        <v>0.16925990592020301</v>
      </c>
      <c r="U98" s="1">
        <v>0.52036276944322402</v>
      </c>
      <c r="V98" s="1">
        <v>7.62728784625957E-2</v>
      </c>
      <c r="W98" s="1">
        <v>2.59876979152984E-2</v>
      </c>
      <c r="X98" s="1">
        <v>0.16761650763097299</v>
      </c>
      <c r="Y98" s="1">
        <v>0.90498310085298095</v>
      </c>
      <c r="Z98" s="1">
        <v>3.3162254197331098E-2</v>
      </c>
      <c r="AA98" s="1">
        <v>0.54301446697345901</v>
      </c>
      <c r="AB98" s="1">
        <v>0.52533427399974297</v>
      </c>
      <c r="AC98" s="1">
        <v>0.28220853958505399</v>
      </c>
      <c r="AD98" s="1">
        <v>0.37577929962517598</v>
      </c>
      <c r="AE98" s="1">
        <v>8.7156118730290395E-3</v>
      </c>
      <c r="AF98" s="1">
        <v>5.7522497761434303E-2</v>
      </c>
      <c r="AG98" s="1">
        <v>0.89237644151547502</v>
      </c>
      <c r="AH98" s="1">
        <v>3.96380128161243E-2</v>
      </c>
    </row>
    <row r="99" spans="1:34" x14ac:dyDescent="0.3">
      <c r="A99" s="1" t="s">
        <v>41</v>
      </c>
      <c r="B99" s="1">
        <v>9.0081916266461906E-2</v>
      </c>
      <c r="C99" s="1">
        <v>5.4241032723873803E-2</v>
      </c>
      <c r="D99" s="1">
        <v>0.28651371699932598</v>
      </c>
      <c r="E99" s="1">
        <v>0.13294701819968299</v>
      </c>
      <c r="F99" s="1">
        <v>0.108732457076813</v>
      </c>
      <c r="G99" s="1">
        <v>0.34271355175407298</v>
      </c>
      <c r="H99" s="1">
        <v>0.34563578428825698</v>
      </c>
      <c r="I99" s="1">
        <v>0.62165500310803801</v>
      </c>
      <c r="J99" s="1">
        <v>0.36090911478826798</v>
      </c>
      <c r="K99" s="1">
        <v>2.5382697864855999E-2</v>
      </c>
      <c r="L99" s="1">
        <v>0.73641541424060497</v>
      </c>
      <c r="M99" s="2">
        <v>5.0050835552489899E-6</v>
      </c>
      <c r="N99" s="1">
        <v>0.152026962726557</v>
      </c>
      <c r="O99" s="7" t="s">
        <v>54</v>
      </c>
      <c r="P99" s="2">
        <v>1.6537174439017401E-5</v>
      </c>
      <c r="Q99" s="1">
        <v>6.7737922874427803E-3</v>
      </c>
      <c r="R99" s="1">
        <v>3.0040186618211701E-2</v>
      </c>
      <c r="S99" s="1">
        <v>0.58691124491371105</v>
      </c>
      <c r="T99" s="1">
        <v>0.43702004524267202</v>
      </c>
      <c r="U99" s="1">
        <v>0.74268219672103497</v>
      </c>
      <c r="V99" s="1">
        <v>0.50314738712729001</v>
      </c>
      <c r="W99" s="1">
        <v>0.70964015782595902</v>
      </c>
      <c r="X99" s="1">
        <v>0.12633073652252999</v>
      </c>
      <c r="Y99" s="1">
        <v>8.49120867681908E-2</v>
      </c>
      <c r="Z99" s="1">
        <v>0.59171310990401804</v>
      </c>
      <c r="AA99" s="1">
        <v>0.35428770312441499</v>
      </c>
      <c r="AB99" s="1">
        <v>0.14141516970444101</v>
      </c>
      <c r="AC99" s="1">
        <v>0.69842077383196</v>
      </c>
      <c r="AD99" s="1">
        <v>0.20777120371681701</v>
      </c>
      <c r="AE99" s="1">
        <v>0.80480927277812198</v>
      </c>
      <c r="AF99" s="1">
        <v>0.69968008836344897</v>
      </c>
      <c r="AG99" s="1">
        <v>0.41259142785564901</v>
      </c>
      <c r="AH99" s="1">
        <v>0.26420701928696599</v>
      </c>
    </row>
    <row r="100" spans="1:34" x14ac:dyDescent="0.3">
      <c r="A100" s="3" t="s">
        <v>52</v>
      </c>
      <c r="B100" s="1">
        <v>0.23797210257283999</v>
      </c>
      <c r="C100" s="1">
        <v>0.43781979497267698</v>
      </c>
      <c r="D100" s="1">
        <v>0.16983793371120701</v>
      </c>
      <c r="E100" s="1">
        <v>0.43397872711239799</v>
      </c>
      <c r="F100" s="1">
        <v>9.9366150250260701E-2</v>
      </c>
      <c r="G100" s="1">
        <v>0.39842556079192698</v>
      </c>
      <c r="H100" s="1">
        <v>0.196785058381127</v>
      </c>
      <c r="I100" s="1">
        <v>0.84390292248649501</v>
      </c>
      <c r="J100" s="1">
        <v>0.35861572909538098</v>
      </c>
      <c r="K100" s="1">
        <v>0.36363791829245201</v>
      </c>
      <c r="L100" s="1">
        <v>0.70899782833021896</v>
      </c>
      <c r="M100" s="1">
        <v>0.32746775682659102</v>
      </c>
      <c r="N100" s="1">
        <v>0.131206905403636</v>
      </c>
      <c r="O100" s="7" t="s">
        <v>54</v>
      </c>
      <c r="P100" s="1">
        <v>0.672574514682035</v>
      </c>
      <c r="Q100" s="1">
        <v>0.10715022353923501</v>
      </c>
      <c r="R100" s="1">
        <v>6.7695997802670101E-3</v>
      </c>
      <c r="S100" s="1">
        <v>0.39357576043688702</v>
      </c>
      <c r="T100" s="1">
        <v>0.825774247653284</v>
      </c>
      <c r="U100" s="1">
        <v>0.71485373161750498</v>
      </c>
      <c r="V100" s="1">
        <v>0.15857823756025199</v>
      </c>
      <c r="W100" s="1">
        <v>0.287112767957863</v>
      </c>
      <c r="X100" s="1">
        <v>0.67431378442007095</v>
      </c>
      <c r="Y100" s="1">
        <v>0.558441179771487</v>
      </c>
      <c r="Z100" s="1">
        <v>0.31471904834140402</v>
      </c>
      <c r="AA100" s="1">
        <v>0.216575897807116</v>
      </c>
      <c r="AB100" s="1">
        <v>0.15780480090299501</v>
      </c>
      <c r="AC100" s="1">
        <v>1.12970758655034E-2</v>
      </c>
      <c r="AD100" s="1">
        <v>0.52188681776133505</v>
      </c>
      <c r="AE100" s="1">
        <v>0.121976870656384</v>
      </c>
      <c r="AF100" s="1">
        <v>0.37400616218628502</v>
      </c>
      <c r="AG100" s="1">
        <v>0.69561669487500499</v>
      </c>
      <c r="AH100" s="1">
        <v>0.29317934668061701</v>
      </c>
    </row>
    <row r="101" spans="1:34" x14ac:dyDescent="0.3">
      <c r="A101" s="1" t="s">
        <v>39</v>
      </c>
      <c r="B101" s="1">
        <v>5.3171149188821799E-3</v>
      </c>
      <c r="C101" s="1">
        <v>0.42240889520818697</v>
      </c>
      <c r="D101" s="1">
        <v>0.62794031824490804</v>
      </c>
      <c r="E101" s="1">
        <v>2.90951254540661E-2</v>
      </c>
      <c r="F101" s="1">
        <v>0.114750317470431</v>
      </c>
      <c r="G101" s="1">
        <v>0.94744364175609597</v>
      </c>
      <c r="H101" s="1">
        <v>0.79026842904323802</v>
      </c>
      <c r="I101" s="1">
        <v>2.43268030631469E-4</v>
      </c>
      <c r="J101" s="1">
        <v>0.12820318267355901</v>
      </c>
      <c r="K101" s="1">
        <v>0.45445859718357901</v>
      </c>
      <c r="L101" s="1">
        <v>0.91680333515435197</v>
      </c>
      <c r="M101" s="1">
        <v>0.12700898268906599</v>
      </c>
      <c r="N101" s="1">
        <v>7.1036823673815996E-4</v>
      </c>
      <c r="O101" s="7" t="s">
        <v>54</v>
      </c>
      <c r="P101" s="1">
        <v>0.95402230766807405</v>
      </c>
      <c r="Q101" s="1">
        <v>0.13876604776784901</v>
      </c>
      <c r="R101" s="1">
        <v>3.9669450041183003E-2</v>
      </c>
      <c r="S101" s="1">
        <v>0.28515695851092199</v>
      </c>
      <c r="T101" s="1">
        <v>0.19594211529578001</v>
      </c>
      <c r="U101" s="1">
        <v>0.21478196504583699</v>
      </c>
      <c r="V101" s="1">
        <v>8.4785261513807705E-2</v>
      </c>
      <c r="W101" s="1">
        <v>8.3674882825124208E-3</v>
      </c>
      <c r="X101" s="1">
        <v>2.44491602107474E-2</v>
      </c>
      <c r="Y101" s="1">
        <v>0.84175819049287304</v>
      </c>
      <c r="Z101" s="1">
        <v>0.56932971723687698</v>
      </c>
      <c r="AA101" s="1">
        <v>8.3931746076588598E-2</v>
      </c>
      <c r="AB101" s="1">
        <v>0.80669877128376899</v>
      </c>
      <c r="AC101" s="1">
        <v>0.81938310107386803</v>
      </c>
      <c r="AD101" s="1">
        <v>5.1340788881559803E-2</v>
      </c>
      <c r="AE101" s="1">
        <v>7.8582335478062898E-2</v>
      </c>
      <c r="AF101" s="1">
        <v>4.28015170386928E-3</v>
      </c>
      <c r="AG101" s="1">
        <v>0.42076540118664801</v>
      </c>
      <c r="AH101" s="1">
        <v>5.6872908323585599E-3</v>
      </c>
    </row>
    <row r="102" spans="1:34" x14ac:dyDescent="0.3">
      <c r="A102" s="1" t="s">
        <v>40</v>
      </c>
      <c r="B102" s="1">
        <v>0.172280029058416</v>
      </c>
      <c r="C102" s="1">
        <v>0.92410936341279104</v>
      </c>
      <c r="D102" s="1">
        <v>7.3626001199822794E-2</v>
      </c>
      <c r="E102" s="1">
        <v>0.27999270166628498</v>
      </c>
      <c r="F102" s="1">
        <v>0.49274135884847797</v>
      </c>
      <c r="G102" s="1">
        <v>0.57279025821037799</v>
      </c>
      <c r="H102" s="1">
        <v>0.31391034484283598</v>
      </c>
      <c r="I102" s="1">
        <v>3.2585847015654902E-2</v>
      </c>
      <c r="J102" s="1">
        <v>0.63765682983478</v>
      </c>
      <c r="K102" s="1">
        <v>0.105584138346644</v>
      </c>
      <c r="L102" s="1">
        <v>9.5894444260650594E-2</v>
      </c>
      <c r="M102" s="1">
        <v>2.6106398146032401E-2</v>
      </c>
      <c r="N102" s="1">
        <v>1.3339713726273101E-3</v>
      </c>
      <c r="O102" s="7" t="s">
        <v>54</v>
      </c>
      <c r="P102" s="1">
        <v>2.9596111299680399E-4</v>
      </c>
      <c r="Q102" s="1">
        <v>0.67631053068667002</v>
      </c>
      <c r="R102" s="1">
        <v>0.40018163859608502</v>
      </c>
      <c r="S102" s="1">
        <v>0.68010981551309002</v>
      </c>
      <c r="T102" s="1">
        <v>7.2912586636476998E-2</v>
      </c>
      <c r="U102" s="1">
        <v>0.117760331534861</v>
      </c>
      <c r="V102" s="1">
        <v>0.28194972517489703</v>
      </c>
      <c r="W102" s="1">
        <v>0.76436577312625797</v>
      </c>
      <c r="X102" s="1">
        <v>0.105648382694547</v>
      </c>
      <c r="Y102" s="1">
        <v>0.82541836493045595</v>
      </c>
      <c r="Z102" s="1">
        <v>0.75216534360076304</v>
      </c>
      <c r="AA102" s="1">
        <v>0.72882621061572594</v>
      </c>
      <c r="AB102" s="1">
        <v>0.62652699522320698</v>
      </c>
      <c r="AC102" s="1">
        <v>0.63594609559750903</v>
      </c>
      <c r="AD102" s="1">
        <v>1.31956041229442E-2</v>
      </c>
      <c r="AE102" s="1">
        <v>0.65105617822324302</v>
      </c>
      <c r="AF102" s="1">
        <v>0.57069860074075096</v>
      </c>
      <c r="AG102" s="1">
        <v>0.85177360534007296</v>
      </c>
      <c r="AH102" s="1">
        <v>0.45136622805162302</v>
      </c>
    </row>
    <row r="103" spans="1:34" x14ac:dyDescent="0.3">
      <c r="A103" s="1" t="s">
        <v>53</v>
      </c>
      <c r="B103" s="2">
        <v>6.66659716290395E-5</v>
      </c>
      <c r="C103" s="1">
        <v>5.2788786376763404E-3</v>
      </c>
      <c r="D103" s="1">
        <v>6.3552242655901606E-2</v>
      </c>
      <c r="E103" s="1">
        <v>0.63751269706809</v>
      </c>
      <c r="F103" s="1">
        <v>0.66155045309652705</v>
      </c>
      <c r="G103" s="1">
        <v>0.40596633071585098</v>
      </c>
      <c r="H103" s="1">
        <v>0.32186268650551098</v>
      </c>
      <c r="I103" s="1">
        <v>0.86315822747850302</v>
      </c>
      <c r="J103" s="1">
        <v>0.14196078911420401</v>
      </c>
      <c r="K103" s="1">
        <v>0.135562762241283</v>
      </c>
      <c r="L103" s="1">
        <v>0.246184846018042</v>
      </c>
      <c r="M103" s="2">
        <v>1.6868588392476101E-5</v>
      </c>
      <c r="N103" s="1">
        <v>0.92850780546853595</v>
      </c>
      <c r="O103" s="7" t="s">
        <v>54</v>
      </c>
      <c r="P103" s="2">
        <v>2.2794462759758999E-7</v>
      </c>
      <c r="Q103" s="1">
        <v>0.70115371715493402</v>
      </c>
      <c r="R103" s="1">
        <v>0.42123174637668598</v>
      </c>
      <c r="S103" s="1">
        <v>0.13983540299964001</v>
      </c>
      <c r="T103" s="1">
        <v>2.68518066342943E-2</v>
      </c>
      <c r="U103" s="1">
        <v>0.24949600326316701</v>
      </c>
      <c r="V103" s="1">
        <v>0.55194154793747296</v>
      </c>
      <c r="W103" s="1">
        <v>0.65495537140757598</v>
      </c>
      <c r="X103" s="1">
        <v>0.416730062075504</v>
      </c>
      <c r="Y103" s="1">
        <v>8.2598324409153004E-2</v>
      </c>
      <c r="Z103" s="1">
        <v>0.44565519307393298</v>
      </c>
      <c r="AA103" s="1">
        <v>5.6503994493740502E-2</v>
      </c>
      <c r="AB103" s="1">
        <v>0.57095033293152897</v>
      </c>
      <c r="AC103" s="1">
        <v>8.9282700750565793E-3</v>
      </c>
      <c r="AD103" s="1">
        <v>0.20164269423470901</v>
      </c>
      <c r="AE103" s="1">
        <v>4.3491562007141597E-2</v>
      </c>
      <c r="AF103" s="1">
        <v>0.219285050471453</v>
      </c>
      <c r="AG103" s="1">
        <v>3.6083908325928997E-2</v>
      </c>
      <c r="AH103" s="1">
        <v>0.24301457870540599</v>
      </c>
    </row>
    <row r="104" spans="1:34" x14ac:dyDescent="0.3">
      <c r="A104" s="4" t="s">
        <v>46</v>
      </c>
    </row>
    <row r="105" spans="1:34" x14ac:dyDescent="0.3">
      <c r="A105" s="3" t="s">
        <v>50</v>
      </c>
      <c r="B105" s="1">
        <v>0.180606574557204</v>
      </c>
      <c r="C105" s="1">
        <v>4.1948922168408599E-2</v>
      </c>
      <c r="D105" s="1">
        <v>0.53723724111565796</v>
      </c>
      <c r="E105" s="1">
        <v>0.60195889510447298</v>
      </c>
      <c r="F105" s="1">
        <v>0.49197727565861499</v>
      </c>
      <c r="G105" s="1">
        <v>0.44818039285515698</v>
      </c>
      <c r="H105" s="1">
        <v>0.607289760548272</v>
      </c>
      <c r="I105" s="1">
        <v>0.37195094574474002</v>
      </c>
      <c r="J105" s="1">
        <v>0.462170741501086</v>
      </c>
      <c r="K105" s="1">
        <v>0.67272955738795503</v>
      </c>
      <c r="L105" s="1">
        <v>0.43740217200815301</v>
      </c>
      <c r="M105" s="2">
        <v>2.2053927196315599E-5</v>
      </c>
      <c r="N105" s="1">
        <v>0.28393930481183099</v>
      </c>
      <c r="O105" s="7" t="s">
        <v>54</v>
      </c>
      <c r="P105" s="2">
        <v>4.7215114597555499E-5</v>
      </c>
      <c r="Q105" s="1">
        <v>2.1574178678782099E-2</v>
      </c>
      <c r="R105" s="1">
        <v>0.58474864653814795</v>
      </c>
      <c r="S105" s="1">
        <v>0.52023785017070501</v>
      </c>
      <c r="T105" s="1">
        <v>2.5419853463690698E-3</v>
      </c>
      <c r="U105" s="1">
        <v>0.50228293803064705</v>
      </c>
      <c r="V105" s="1">
        <v>0.67655219393318999</v>
      </c>
      <c r="W105" s="1">
        <v>6.1092016224319499E-2</v>
      </c>
      <c r="X105" s="1">
        <v>0.621677932716037</v>
      </c>
      <c r="Y105" s="1">
        <v>0.88150043467182404</v>
      </c>
      <c r="Z105" s="1">
        <v>0.46746650596739697</v>
      </c>
      <c r="AA105" s="1">
        <v>0.81110534023067904</v>
      </c>
      <c r="AB105" s="1">
        <v>0.52738931945140899</v>
      </c>
      <c r="AC105" s="1">
        <v>0.401624850136238</v>
      </c>
      <c r="AD105" s="1">
        <v>0.68943412995449305</v>
      </c>
      <c r="AE105" s="1">
        <v>0.36887837429009901</v>
      </c>
      <c r="AF105" s="1">
        <v>0.28084455347126802</v>
      </c>
      <c r="AG105" s="1">
        <v>0.95218979860783204</v>
      </c>
      <c r="AH105" s="1">
        <v>0.194248088217612</v>
      </c>
    </row>
    <row r="106" spans="1:34" x14ac:dyDescent="0.3">
      <c r="A106" s="3" t="s">
        <v>51</v>
      </c>
      <c r="B106" s="1">
        <v>0.202455816433012</v>
      </c>
      <c r="C106" s="1">
        <v>3.0665634156903699E-2</v>
      </c>
      <c r="D106" s="1">
        <v>0.105545709827627</v>
      </c>
      <c r="E106" s="1">
        <v>6.7279182166438203E-2</v>
      </c>
      <c r="F106" s="1">
        <v>0.347779314672719</v>
      </c>
      <c r="G106" s="1">
        <v>8.9170046330203798E-2</v>
      </c>
      <c r="H106" s="1">
        <v>0.85750448060427698</v>
      </c>
      <c r="I106" s="1">
        <v>0.71396264868159998</v>
      </c>
      <c r="J106" s="1">
        <v>0.11203710186598199</v>
      </c>
      <c r="K106" s="1">
        <v>0.26637804836401802</v>
      </c>
      <c r="L106" s="1">
        <v>0.85939761594830699</v>
      </c>
      <c r="M106" s="2">
        <v>3.4152323316409603E-5</v>
      </c>
      <c r="N106" s="1">
        <v>0.197221894402339</v>
      </c>
      <c r="O106" s="7" t="s">
        <v>54</v>
      </c>
      <c r="P106" s="1">
        <v>9.7778158257354501E-4</v>
      </c>
      <c r="Q106" s="1">
        <v>0.90162314240693597</v>
      </c>
      <c r="R106" s="1">
        <v>6.4291048451777605E-2</v>
      </c>
      <c r="S106" s="1">
        <v>5.2418793509756301E-3</v>
      </c>
      <c r="T106" s="1">
        <v>0.90531665597278399</v>
      </c>
      <c r="U106" s="1">
        <v>0.192270075114952</v>
      </c>
      <c r="V106" s="1">
        <v>0.248889216967943</v>
      </c>
      <c r="W106" s="1">
        <v>1.31442328687588E-2</v>
      </c>
      <c r="X106" s="1">
        <v>0.32505194759483502</v>
      </c>
      <c r="Y106" s="1">
        <v>0.17185111077880799</v>
      </c>
      <c r="Z106" s="1">
        <v>0.879060191319747</v>
      </c>
      <c r="AA106" s="1">
        <v>0.242142181153056</v>
      </c>
      <c r="AB106" s="1">
        <v>0.88631700100993505</v>
      </c>
      <c r="AC106" s="1">
        <v>0.314391522971044</v>
      </c>
      <c r="AD106" s="1">
        <v>2.0930213594007901E-2</v>
      </c>
      <c r="AE106" s="1">
        <v>0.41741772463441601</v>
      </c>
      <c r="AF106" s="1">
        <v>0.99653854994094504</v>
      </c>
      <c r="AG106" s="1">
        <v>0.16168698625353201</v>
      </c>
      <c r="AH106" s="1">
        <v>0.99440798707128897</v>
      </c>
    </row>
    <row r="107" spans="1:34" x14ac:dyDescent="0.3">
      <c r="A107" s="1" t="s">
        <v>38</v>
      </c>
      <c r="B107" s="1">
        <v>6.5368841957103999E-3</v>
      </c>
      <c r="C107" s="1">
        <v>2.9788781576931701E-2</v>
      </c>
      <c r="D107" s="1">
        <v>0.34424224199468401</v>
      </c>
      <c r="E107" s="1">
        <v>0.129693150675213</v>
      </c>
      <c r="F107" s="1">
        <v>0.52986579101692899</v>
      </c>
      <c r="G107" s="1">
        <v>3.1336731588804297E-2</v>
      </c>
      <c r="H107" s="1">
        <v>0.531505238893486</v>
      </c>
      <c r="I107" s="1">
        <v>0.92432074892615701</v>
      </c>
      <c r="J107" s="1">
        <v>0.129425726970685</v>
      </c>
      <c r="K107" s="1">
        <v>0.146950670870341</v>
      </c>
      <c r="L107" s="1">
        <v>7.1547701651465401E-2</v>
      </c>
      <c r="M107" s="2">
        <v>1.94031142589052E-7</v>
      </c>
      <c r="N107" s="1">
        <v>3.4446575090440197E-2</v>
      </c>
      <c r="O107" s="7" t="s">
        <v>54</v>
      </c>
      <c r="P107" s="1">
        <v>9.2726993880355296E-2</v>
      </c>
      <c r="Q107" s="1">
        <v>4.2992944467374799E-3</v>
      </c>
      <c r="R107" s="1">
        <v>0.33432952139623701</v>
      </c>
      <c r="S107" s="1">
        <v>0.202255565850327</v>
      </c>
      <c r="T107" s="1">
        <v>0.54698044801726697</v>
      </c>
      <c r="U107" s="1">
        <v>0.10314087321875801</v>
      </c>
      <c r="V107" s="1">
        <v>5.56122730504321E-2</v>
      </c>
      <c r="W107" s="1">
        <v>0.21586313993088099</v>
      </c>
      <c r="X107" s="1">
        <v>0.77025759194444099</v>
      </c>
      <c r="Y107" s="1">
        <v>0.12277308151123199</v>
      </c>
      <c r="Z107" s="1">
        <v>0.44229313311145002</v>
      </c>
      <c r="AA107" s="1">
        <v>0.46976615473281003</v>
      </c>
      <c r="AB107" s="1">
        <v>3.0056382705498898E-2</v>
      </c>
      <c r="AC107" s="1">
        <v>0.20853013272413701</v>
      </c>
      <c r="AD107" s="1">
        <v>0.192151647567842</v>
      </c>
      <c r="AE107" s="1">
        <v>0.64068980568763401</v>
      </c>
      <c r="AF107" s="1">
        <v>0.90210636923345799</v>
      </c>
      <c r="AG107" s="1">
        <v>0.71549158247202804</v>
      </c>
      <c r="AH107" s="1">
        <v>1.85862830749609E-3</v>
      </c>
    </row>
    <row r="108" spans="1:34" x14ac:dyDescent="0.3">
      <c r="A108" s="1" t="s">
        <v>37</v>
      </c>
      <c r="B108" s="1">
        <v>0.38833305711320298</v>
      </c>
      <c r="C108" s="1">
        <v>0.73795151590344099</v>
      </c>
      <c r="D108" s="1">
        <v>0.53742286483378898</v>
      </c>
      <c r="E108" s="1">
        <v>0.63437541242328499</v>
      </c>
      <c r="F108" s="1">
        <v>0.70461058576928504</v>
      </c>
      <c r="G108" s="1">
        <v>8.6327856257402094E-2</v>
      </c>
      <c r="H108" s="1">
        <v>0.25323608685536297</v>
      </c>
      <c r="I108" s="1">
        <v>0.19495410340539501</v>
      </c>
      <c r="J108" s="1">
        <v>0.68368004640975399</v>
      </c>
      <c r="K108" s="1">
        <v>0.61363092011169595</v>
      </c>
      <c r="L108" s="1">
        <v>0.137591788093229</v>
      </c>
      <c r="M108" s="2">
        <v>1.16116145664422E-5</v>
      </c>
      <c r="N108" s="1">
        <v>1.5665183895517401E-3</v>
      </c>
      <c r="O108" s="7" t="s">
        <v>54</v>
      </c>
      <c r="P108" s="1">
        <v>8.1283036697890902E-4</v>
      </c>
      <c r="Q108" s="1">
        <v>0.98656686637563795</v>
      </c>
      <c r="R108" s="1">
        <v>0.22124861739726601</v>
      </c>
      <c r="S108" s="1">
        <v>0.66005216663872002</v>
      </c>
      <c r="T108" s="1">
        <v>0.76081798607474604</v>
      </c>
      <c r="U108" s="1">
        <v>0.99187131694836494</v>
      </c>
      <c r="V108" s="1">
        <v>0.215879995782429</v>
      </c>
      <c r="W108" s="1">
        <v>0.164781897490447</v>
      </c>
      <c r="X108" s="1">
        <v>0.48248234738304802</v>
      </c>
      <c r="Y108" s="1">
        <v>0.20275547800347099</v>
      </c>
      <c r="Z108" s="1">
        <v>0.382488863983037</v>
      </c>
      <c r="AA108" s="1">
        <v>0.91625121069319004</v>
      </c>
      <c r="AB108" s="1">
        <v>3.3558894207680399E-2</v>
      </c>
      <c r="AC108" s="1">
        <v>0.81007551610339201</v>
      </c>
      <c r="AD108" s="1">
        <v>0.35333745087387403</v>
      </c>
      <c r="AE108" s="1">
        <v>0.15326377451921699</v>
      </c>
      <c r="AF108" s="1">
        <v>8.6793732710895299E-2</v>
      </c>
      <c r="AG108" s="1">
        <v>0.44258439242642</v>
      </c>
      <c r="AH108" s="1">
        <v>1.1234027188053799E-3</v>
      </c>
    </row>
    <row r="109" spans="1:34" x14ac:dyDescent="0.3">
      <c r="A109" s="1" t="s">
        <v>34</v>
      </c>
      <c r="B109" s="1">
        <v>2.1766551092118499E-2</v>
      </c>
      <c r="C109" s="1">
        <v>0.59833175545443695</v>
      </c>
      <c r="D109" s="1">
        <v>0.68811520270292004</v>
      </c>
      <c r="E109" s="1">
        <v>0.473563772377883</v>
      </c>
      <c r="F109" s="1">
        <v>0.42823741694100897</v>
      </c>
      <c r="G109" s="1">
        <v>0.38318105230535299</v>
      </c>
      <c r="H109" s="1">
        <v>0.34140214684356501</v>
      </c>
      <c r="I109" s="1">
        <v>0.75216791056729304</v>
      </c>
      <c r="J109" s="1">
        <v>0.359323692845886</v>
      </c>
      <c r="K109" s="1">
        <v>7.2254718487525696E-2</v>
      </c>
      <c r="L109" s="1">
        <v>0.46923998593670702</v>
      </c>
      <c r="M109" s="2">
        <v>5.6225957529897899E-5</v>
      </c>
      <c r="N109" s="1">
        <v>0.394163735332622</v>
      </c>
      <c r="O109" s="7" t="s">
        <v>54</v>
      </c>
      <c r="P109" s="2">
        <v>3.1009965219931398E-6</v>
      </c>
      <c r="Q109" s="1">
        <v>6.0286999832049298E-2</v>
      </c>
      <c r="R109" s="1">
        <v>0.205734711124619</v>
      </c>
      <c r="S109" s="1">
        <v>0.43037245294252702</v>
      </c>
      <c r="T109" s="1">
        <v>9.0665754304886294E-3</v>
      </c>
      <c r="U109" s="1">
        <v>0.60437847080789397</v>
      </c>
      <c r="V109" s="1">
        <v>0.32103913135185902</v>
      </c>
      <c r="W109" s="1">
        <v>0.88105695502780401</v>
      </c>
      <c r="X109" s="1">
        <v>8.6159459098882299E-2</v>
      </c>
      <c r="Y109" s="1">
        <v>0.158479128456402</v>
      </c>
      <c r="Z109" s="1">
        <v>0.37761548552234597</v>
      </c>
      <c r="AA109" s="1">
        <v>0.66397968411637998</v>
      </c>
      <c r="AB109" s="1">
        <v>9.8425807386968295E-2</v>
      </c>
      <c r="AC109" s="1">
        <v>0.54920896350381898</v>
      </c>
      <c r="AD109" s="2">
        <v>4.9009137985566601E-5</v>
      </c>
      <c r="AE109" s="1">
        <v>0.83774362716745299</v>
      </c>
      <c r="AF109" s="1">
        <v>0.90244724744090998</v>
      </c>
      <c r="AG109" s="1">
        <v>0.92189603894350103</v>
      </c>
      <c r="AH109" s="1">
        <v>0.216976284120135</v>
      </c>
    </row>
    <row r="110" spans="1:34" x14ac:dyDescent="0.3">
      <c r="A110" s="1" t="s">
        <v>42</v>
      </c>
      <c r="B110" s="1">
        <v>0.26815695212171697</v>
      </c>
      <c r="C110" s="1">
        <v>0.75273667132220301</v>
      </c>
      <c r="D110" s="1">
        <v>4.4807739443162499E-2</v>
      </c>
      <c r="E110" s="1">
        <v>0.35417201767630502</v>
      </c>
      <c r="F110" s="1">
        <v>0.55531841628424095</v>
      </c>
      <c r="G110" s="1">
        <v>0.45613346731950799</v>
      </c>
      <c r="H110" s="1">
        <v>0.15531227051472801</v>
      </c>
      <c r="I110" s="1">
        <v>0.94098485004666799</v>
      </c>
      <c r="J110" s="1">
        <v>0.43652730775837301</v>
      </c>
      <c r="K110" s="1">
        <v>0.16070252028057899</v>
      </c>
      <c r="L110" s="1">
        <v>0.58818607556026503</v>
      </c>
      <c r="M110" s="1">
        <v>0.101181492282178</v>
      </c>
      <c r="N110" s="1">
        <v>0.15275554056426999</v>
      </c>
      <c r="O110" s="7" t="s">
        <v>54</v>
      </c>
      <c r="P110" s="1">
        <v>0.72623767300214503</v>
      </c>
      <c r="Q110" s="1">
        <v>8.9402023292746699E-2</v>
      </c>
      <c r="R110" s="1">
        <v>0.635904711418247</v>
      </c>
      <c r="S110" s="1">
        <v>0.94868206882745298</v>
      </c>
      <c r="T110" s="1">
        <v>0.75353622293919298</v>
      </c>
      <c r="U110" s="1">
        <v>0.68078548287052898</v>
      </c>
      <c r="V110" s="1">
        <v>0.230900750461872</v>
      </c>
      <c r="W110" s="1">
        <v>0.12514338994802701</v>
      </c>
      <c r="X110" s="1">
        <v>9.7427501116240708E-3</v>
      </c>
      <c r="Y110" s="1">
        <v>0.96669362579371898</v>
      </c>
      <c r="Z110" s="1">
        <v>0.70306649055856196</v>
      </c>
      <c r="AA110" s="1">
        <v>0.67157601379794596</v>
      </c>
      <c r="AB110" s="1">
        <v>0.67498332370388403</v>
      </c>
      <c r="AC110" s="1">
        <v>0.48232385360011198</v>
      </c>
      <c r="AD110" s="1">
        <v>0.78220756759566701</v>
      </c>
      <c r="AE110" s="1">
        <v>0.73357901677301096</v>
      </c>
      <c r="AF110" s="1">
        <v>1.4404583330638601E-3</v>
      </c>
      <c r="AG110" s="1">
        <v>0.124635386662895</v>
      </c>
      <c r="AH110" s="1">
        <v>0.38266209228843401</v>
      </c>
    </row>
    <row r="111" spans="1:34" x14ac:dyDescent="0.3">
      <c r="A111" s="1" t="s">
        <v>35</v>
      </c>
      <c r="B111" s="1">
        <v>0.113695910711757</v>
      </c>
      <c r="C111" s="1">
        <v>0.58934233429249605</v>
      </c>
      <c r="D111" s="1">
        <v>0.777245085980666</v>
      </c>
      <c r="E111" s="1">
        <v>0.82824860071046802</v>
      </c>
      <c r="F111" s="1">
        <v>0.986099025965256</v>
      </c>
      <c r="G111" s="1">
        <v>7.5178915505078698E-3</v>
      </c>
      <c r="H111" s="1">
        <v>0.50562174007558602</v>
      </c>
      <c r="I111" s="1">
        <v>0.71183862505273798</v>
      </c>
      <c r="J111" s="1">
        <v>0.40707216083652398</v>
      </c>
      <c r="K111" s="1">
        <v>0.22321470495174001</v>
      </c>
      <c r="L111" s="1">
        <v>5.7363476127858699E-2</v>
      </c>
      <c r="M111" s="2">
        <v>1.0275931206109E-6</v>
      </c>
      <c r="N111" s="1">
        <v>0.31312216038277901</v>
      </c>
      <c r="O111" s="7" t="s">
        <v>54</v>
      </c>
      <c r="P111" s="1">
        <v>6.4679453790078805E-4</v>
      </c>
      <c r="Q111" s="1">
        <v>0.250322508752374</v>
      </c>
      <c r="R111" s="1">
        <v>0.55769733480499795</v>
      </c>
      <c r="S111" s="1">
        <v>0.41859458545531603</v>
      </c>
      <c r="T111" s="1">
        <v>0.57577541620867301</v>
      </c>
      <c r="U111" s="1">
        <v>0.90409450568489302</v>
      </c>
      <c r="V111" s="2">
        <v>1.22604133852429E-5</v>
      </c>
      <c r="W111" s="1">
        <v>0.47339680289411201</v>
      </c>
      <c r="X111" s="1">
        <v>0.681206192803963</v>
      </c>
      <c r="Y111" s="1">
        <v>7.4999168871704297E-2</v>
      </c>
      <c r="Z111" s="1">
        <v>3.8323313561050301E-2</v>
      </c>
      <c r="AA111" s="1">
        <v>0.54175544710655499</v>
      </c>
      <c r="AB111" s="1">
        <v>2.08884471403488E-4</v>
      </c>
      <c r="AC111" s="1">
        <v>0.58848937815863001</v>
      </c>
      <c r="AD111" s="1">
        <v>0.12720431818581401</v>
      </c>
      <c r="AE111" s="1">
        <v>0.96649118002368894</v>
      </c>
      <c r="AF111" s="1">
        <v>0.77787654865703804</v>
      </c>
      <c r="AG111" s="1">
        <v>0.179951821379989</v>
      </c>
      <c r="AH111" s="1">
        <v>0.65033411917748596</v>
      </c>
    </row>
    <row r="112" spans="1:34" x14ac:dyDescent="0.3">
      <c r="A112" s="1" t="s">
        <v>36</v>
      </c>
      <c r="B112" s="1">
        <v>0.79043900122023303</v>
      </c>
      <c r="C112" s="2">
        <v>7.3658855569541204E-5</v>
      </c>
      <c r="D112" s="1">
        <v>0.103207678770419</v>
      </c>
      <c r="E112" s="1">
        <v>0.49896319727451699</v>
      </c>
      <c r="F112" s="1">
        <v>0.451290575788034</v>
      </c>
      <c r="G112" s="1">
        <v>0.21844372479982099</v>
      </c>
      <c r="H112" s="1">
        <v>0.54754989303602697</v>
      </c>
      <c r="I112" s="1">
        <v>0.82760534709376299</v>
      </c>
      <c r="J112" s="1">
        <v>0.28065794736451899</v>
      </c>
      <c r="K112" s="1">
        <v>0.24506087167346799</v>
      </c>
      <c r="L112" s="1">
        <v>0.32615548753184798</v>
      </c>
      <c r="M112" s="1">
        <v>7.8490576602280704E-2</v>
      </c>
      <c r="N112" s="1">
        <v>4.5421343602752899E-2</v>
      </c>
      <c r="O112" s="7" t="s">
        <v>54</v>
      </c>
      <c r="P112" s="1">
        <v>0.60961600889659195</v>
      </c>
      <c r="Q112" s="1">
        <v>1.4484269977075999E-2</v>
      </c>
      <c r="R112" s="1">
        <v>0.34691236573505002</v>
      </c>
      <c r="S112" s="1">
        <v>4.4207269178558301E-2</v>
      </c>
      <c r="T112" s="1">
        <v>9.3431346232555904E-2</v>
      </c>
      <c r="U112" s="1">
        <v>0.69957151060586698</v>
      </c>
      <c r="V112" s="1">
        <v>5.1487083963821997E-3</v>
      </c>
      <c r="W112" s="1">
        <v>1.9209837573083699E-2</v>
      </c>
      <c r="X112" s="1">
        <v>9.5655078730734103E-2</v>
      </c>
      <c r="Y112" s="1">
        <v>0.270436774115769</v>
      </c>
      <c r="Z112" s="1">
        <v>4.4229758270385701E-2</v>
      </c>
      <c r="AA112" s="1">
        <v>5.0087044531413598E-2</v>
      </c>
      <c r="AB112" s="1">
        <v>0.89962079833369302</v>
      </c>
      <c r="AC112" s="1">
        <v>7.6590451844641499E-2</v>
      </c>
      <c r="AD112" s="1">
        <v>0.20592269252734199</v>
      </c>
      <c r="AE112" s="1">
        <v>0.47100343549969897</v>
      </c>
      <c r="AF112" s="1">
        <v>6.8989032159477798E-2</v>
      </c>
      <c r="AG112" s="1">
        <v>0.63062842254723195</v>
      </c>
      <c r="AH112" s="1">
        <v>2.39594536913545E-2</v>
      </c>
    </row>
    <row r="113" spans="1:34" x14ac:dyDescent="0.3">
      <c r="A113" s="1" t="s">
        <v>41</v>
      </c>
      <c r="B113" s="1">
        <v>7.8609998985823298E-2</v>
      </c>
      <c r="C113" s="1">
        <v>9.24977977294172E-2</v>
      </c>
      <c r="D113" s="1">
        <v>0.330732264183349</v>
      </c>
      <c r="E113" s="1">
        <v>0.85082894574309298</v>
      </c>
      <c r="F113" s="1">
        <v>6.1337165014383299E-2</v>
      </c>
      <c r="G113" s="1">
        <v>0.65844781264738395</v>
      </c>
      <c r="H113" s="1">
        <v>9.2801634257623E-2</v>
      </c>
      <c r="I113" s="1">
        <v>0.64929328976332101</v>
      </c>
      <c r="J113" s="1">
        <v>0.36111372172488698</v>
      </c>
      <c r="K113" s="1">
        <v>5.80151178225502E-3</v>
      </c>
      <c r="L113" s="1">
        <v>0.34290266886403697</v>
      </c>
      <c r="M113" s="2">
        <v>2.6266210158798501E-5</v>
      </c>
      <c r="N113" s="1">
        <v>0.69718508145061198</v>
      </c>
      <c r="O113" s="7" t="s">
        <v>54</v>
      </c>
      <c r="P113" s="2">
        <v>1.9295777796078599E-5</v>
      </c>
      <c r="Q113" s="1">
        <v>1.1158644493740899E-2</v>
      </c>
      <c r="R113" s="1">
        <v>0.60770892624959605</v>
      </c>
      <c r="S113" s="1">
        <v>3.7879430141097098E-2</v>
      </c>
      <c r="T113" s="1">
        <v>0.70360974981887703</v>
      </c>
      <c r="U113" s="1">
        <v>0.24228126305898301</v>
      </c>
      <c r="V113" s="1">
        <v>0.64824872472026696</v>
      </c>
      <c r="W113" s="1">
        <v>0.29102653773609</v>
      </c>
      <c r="X113" s="1">
        <v>0.90690884280940698</v>
      </c>
      <c r="Y113" s="1">
        <v>0.29896043714078702</v>
      </c>
      <c r="Z113" s="1">
        <v>0.57637972652591696</v>
      </c>
      <c r="AA113" s="1">
        <v>0.166503522140344</v>
      </c>
      <c r="AB113" s="1">
        <v>2.2165256749326599E-2</v>
      </c>
      <c r="AC113" s="1">
        <v>0.20196366760736501</v>
      </c>
      <c r="AD113" s="1">
        <v>0.539198099667347</v>
      </c>
      <c r="AE113" s="1">
        <v>0.60269081292052495</v>
      </c>
      <c r="AF113" s="1">
        <v>0.284295786114795</v>
      </c>
      <c r="AG113" s="1">
        <v>0.94297950133062902</v>
      </c>
      <c r="AH113" s="1">
        <v>0.248724680280176</v>
      </c>
    </row>
    <row r="114" spans="1:34" x14ac:dyDescent="0.3">
      <c r="A114" s="3" t="s">
        <v>52</v>
      </c>
      <c r="B114" s="1">
        <v>0.18458596146575099</v>
      </c>
      <c r="C114" s="1">
        <v>0.916520279585046</v>
      </c>
      <c r="D114" s="1">
        <v>0.15678059489962401</v>
      </c>
      <c r="E114" s="1">
        <v>4.9880446114083002E-2</v>
      </c>
      <c r="F114" s="1">
        <v>0.10025005152531399</v>
      </c>
      <c r="G114" s="1">
        <v>0.31030622290262</v>
      </c>
      <c r="H114" s="1">
        <v>0.31950728615261798</v>
      </c>
      <c r="I114" s="1">
        <v>0.19962124682693799</v>
      </c>
      <c r="J114" s="1">
        <v>4.4063674247192798E-2</v>
      </c>
      <c r="K114" s="1">
        <v>0.52404172899607804</v>
      </c>
      <c r="L114" s="1">
        <v>0.53400873151100403</v>
      </c>
      <c r="M114" s="1">
        <v>0.45310403433972402</v>
      </c>
      <c r="N114" s="1">
        <v>0.137637577754012</v>
      </c>
      <c r="O114" s="7" t="s">
        <v>54</v>
      </c>
      <c r="P114" s="1">
        <v>0.124711453212239</v>
      </c>
      <c r="Q114" s="1">
        <v>0.631007641536389</v>
      </c>
      <c r="R114" s="1">
        <v>0.45120325149968099</v>
      </c>
      <c r="S114" s="1">
        <v>0.22829375932172399</v>
      </c>
      <c r="T114" s="1">
        <v>0.36758717034656502</v>
      </c>
      <c r="U114" s="1">
        <v>0.53783044699053195</v>
      </c>
      <c r="V114" s="1">
        <v>0.929638236425542</v>
      </c>
      <c r="W114" s="1">
        <v>0.71553409791870703</v>
      </c>
      <c r="X114" s="1">
        <v>0.29259225114346499</v>
      </c>
      <c r="Y114" s="1">
        <v>0.84366855039256305</v>
      </c>
      <c r="Z114" s="1">
        <v>0.33942423923374698</v>
      </c>
      <c r="AA114" s="1">
        <v>0.78121287907693404</v>
      </c>
      <c r="AB114" s="1">
        <v>0.67828906064078098</v>
      </c>
      <c r="AC114" s="1">
        <v>0.90405915559727401</v>
      </c>
      <c r="AD114" s="1">
        <v>0.209316684087861</v>
      </c>
      <c r="AE114" s="1">
        <v>0.16521628476014999</v>
      </c>
      <c r="AF114" s="1">
        <v>0.78079547092798696</v>
      </c>
      <c r="AG114" s="1">
        <v>0.45905446090087398</v>
      </c>
      <c r="AH114" s="1">
        <v>0.46318537541782501</v>
      </c>
    </row>
    <row r="115" spans="1:34" x14ac:dyDescent="0.3">
      <c r="A115" s="1" t="s">
        <v>39</v>
      </c>
      <c r="B115" s="1">
        <v>5.4699483527405703E-4</v>
      </c>
      <c r="C115" s="1">
        <v>0.73868733169820999</v>
      </c>
      <c r="D115" s="1">
        <v>0.59680068213834303</v>
      </c>
      <c r="E115" s="1">
        <v>7.1375538271196401E-2</v>
      </c>
      <c r="F115" s="1">
        <v>0.43020651480838701</v>
      </c>
      <c r="G115" s="1">
        <v>0.57315268338432501</v>
      </c>
      <c r="H115" s="1">
        <v>0.89938310909985997</v>
      </c>
      <c r="I115" s="1">
        <v>4.8235964046651897E-3</v>
      </c>
      <c r="J115" s="1">
        <v>1.9080127052005499E-2</v>
      </c>
      <c r="K115" s="1">
        <v>0.210227266904182</v>
      </c>
      <c r="L115" s="1">
        <v>0.76865868175436802</v>
      </c>
      <c r="M115" s="1">
        <v>1.91087773203318E-2</v>
      </c>
      <c r="N115" s="1">
        <v>5.0550514696955599E-3</v>
      </c>
      <c r="O115" s="7" t="s">
        <v>54</v>
      </c>
      <c r="P115" s="1">
        <v>0.57508163338414497</v>
      </c>
      <c r="Q115" s="1">
        <v>0.35475795382697101</v>
      </c>
      <c r="R115" s="1">
        <v>0.495521971149889</v>
      </c>
      <c r="S115" s="1">
        <v>0.85935838652572805</v>
      </c>
      <c r="T115" s="1">
        <v>0.33875994935861697</v>
      </c>
      <c r="U115" s="1">
        <v>0.45394311552009398</v>
      </c>
      <c r="V115" s="1">
        <v>0.11858673226630601</v>
      </c>
      <c r="W115" s="1">
        <v>1.0218395701744401E-4</v>
      </c>
      <c r="X115" s="2">
        <v>4.4373998956878999E-5</v>
      </c>
      <c r="Y115" s="1">
        <v>0.78294495295525102</v>
      </c>
      <c r="Z115" s="1">
        <v>0.61203897086363501</v>
      </c>
      <c r="AA115" s="1">
        <v>0.53816338561488697</v>
      </c>
      <c r="AB115" s="1">
        <v>2.3913997485727201E-3</v>
      </c>
      <c r="AC115" s="1">
        <v>0.69877034268160698</v>
      </c>
      <c r="AD115" s="1">
        <v>0.17983268141433101</v>
      </c>
      <c r="AE115" s="1">
        <v>0.55622237273934705</v>
      </c>
      <c r="AF115" s="1">
        <v>1.4213339378362E-2</v>
      </c>
      <c r="AG115" s="1">
        <v>0.78720837837855195</v>
      </c>
      <c r="AH115" s="1">
        <v>3.8911169646247E-3</v>
      </c>
    </row>
    <row r="116" spans="1:34" x14ac:dyDescent="0.3">
      <c r="A116" s="1" t="s">
        <v>40</v>
      </c>
      <c r="B116" s="1">
        <v>2.38473663943406E-2</v>
      </c>
      <c r="C116" s="1">
        <v>0.47869903778240203</v>
      </c>
      <c r="D116" s="1">
        <v>4.8047345008531001E-3</v>
      </c>
      <c r="E116" s="1">
        <v>0.89576898635481295</v>
      </c>
      <c r="F116" s="1">
        <v>0.84490131438364702</v>
      </c>
      <c r="G116" s="1">
        <v>0.47756715657981003</v>
      </c>
      <c r="H116" s="1">
        <v>0.88693534610353797</v>
      </c>
      <c r="I116" s="1">
        <v>0.44843495722076598</v>
      </c>
      <c r="J116" s="1">
        <v>0.40262047009103202</v>
      </c>
      <c r="K116" s="1">
        <v>0.55574420289520299</v>
      </c>
      <c r="L116" s="1">
        <v>0.106458876572331</v>
      </c>
      <c r="M116" s="1">
        <v>2.1269983779491498E-2</v>
      </c>
      <c r="N116" s="1">
        <v>3.7407554254952199E-4</v>
      </c>
      <c r="O116" s="7" t="s">
        <v>54</v>
      </c>
      <c r="P116" s="1">
        <v>5.2215501997703003E-3</v>
      </c>
      <c r="Q116" s="1">
        <v>0.27694336878536102</v>
      </c>
      <c r="R116" s="1">
        <v>0.54459157771439104</v>
      </c>
      <c r="S116" s="1">
        <v>0.412059485752238</v>
      </c>
      <c r="T116" s="1">
        <v>2.10961465045971E-2</v>
      </c>
      <c r="U116" s="1">
        <v>0.71821209112531403</v>
      </c>
      <c r="V116" s="1">
        <v>0.73802151592183096</v>
      </c>
      <c r="W116" s="1">
        <v>0.34867101369006598</v>
      </c>
      <c r="X116" s="1">
        <v>0.86671192739561598</v>
      </c>
      <c r="Y116" s="1">
        <v>0.53292501422707905</v>
      </c>
      <c r="Z116" s="1">
        <v>0.39363616872566698</v>
      </c>
      <c r="AA116" s="1">
        <v>0.50287176335078398</v>
      </c>
      <c r="AB116" s="1">
        <v>4.2485331488254702E-2</v>
      </c>
      <c r="AC116" s="1">
        <v>0.17906707951929399</v>
      </c>
      <c r="AD116" s="1">
        <v>0.127582376281872</v>
      </c>
      <c r="AE116" s="1">
        <v>0.82769329961506799</v>
      </c>
      <c r="AF116" s="1">
        <v>0.70194570638956599</v>
      </c>
      <c r="AG116" s="1">
        <v>0.36396785124950898</v>
      </c>
      <c r="AH116" s="1">
        <v>0.55963987249682701</v>
      </c>
    </row>
    <row r="117" spans="1:34" x14ac:dyDescent="0.3">
      <c r="A117" s="1" t="s">
        <v>53</v>
      </c>
      <c r="B117" s="2">
        <v>1.8178347608443501E-6</v>
      </c>
      <c r="C117" s="1">
        <v>1.9251801487893901E-2</v>
      </c>
      <c r="D117" s="1">
        <v>0.55529574216436495</v>
      </c>
      <c r="E117" s="1">
        <v>0.13589353134253801</v>
      </c>
      <c r="F117" s="1">
        <v>0.82191967688733603</v>
      </c>
      <c r="G117" s="1">
        <v>6.8557831787719598E-2</v>
      </c>
      <c r="H117" s="1">
        <v>0.62254755371036996</v>
      </c>
      <c r="I117" s="1">
        <v>0.94169456658630801</v>
      </c>
      <c r="J117" s="1">
        <v>0.70617647517252802</v>
      </c>
      <c r="K117" s="1">
        <v>0.46964903866261298</v>
      </c>
      <c r="L117" s="1">
        <v>0.122373478011923</v>
      </c>
      <c r="M117" s="2">
        <v>2.26168145948231E-8</v>
      </c>
      <c r="N117" s="1">
        <v>0.42969473685718002</v>
      </c>
      <c r="O117" s="7" t="s">
        <v>54</v>
      </c>
      <c r="P117" s="1">
        <v>1.4775027986859999E-4</v>
      </c>
      <c r="Q117" s="1">
        <v>0.91640942496802102</v>
      </c>
      <c r="R117" s="1">
        <v>0.889928212598605</v>
      </c>
      <c r="S117" s="1">
        <v>0.94740592650818201</v>
      </c>
      <c r="T117" s="1">
        <v>2.174212659886E-2</v>
      </c>
      <c r="U117" s="1">
        <v>0.403527185425616</v>
      </c>
      <c r="V117" s="1">
        <v>0.78037066952355005</v>
      </c>
      <c r="W117" s="1">
        <v>9.42407578413825E-2</v>
      </c>
      <c r="X117" s="1">
        <v>0.65596439713194199</v>
      </c>
      <c r="Y117" s="1">
        <v>8.4240111276235E-2</v>
      </c>
      <c r="Z117" s="1">
        <v>0.81570014938609503</v>
      </c>
      <c r="AA117" s="1">
        <v>0.57911412596766798</v>
      </c>
      <c r="AB117" s="1">
        <v>5.1416427847914802E-3</v>
      </c>
      <c r="AC117" s="1">
        <v>0.79173714945646001</v>
      </c>
      <c r="AD117" s="1">
        <v>0.47219860668598901</v>
      </c>
      <c r="AE117" s="1">
        <v>0.18655076411429</v>
      </c>
      <c r="AF117" s="1">
        <v>0.39478210766539201</v>
      </c>
      <c r="AG117" s="1">
        <v>6.2567327604244993E-2</v>
      </c>
      <c r="AH117" s="1">
        <v>4.3651619918401198E-3</v>
      </c>
    </row>
  </sheetData>
  <sortState xmlns:xlrd2="http://schemas.microsoft.com/office/spreadsheetml/2017/richdata2" ref="A7:AH16">
    <sortCondition ref="A7:A16"/>
  </sortState>
  <mergeCells count="3">
    <mergeCell ref="A61:AH61"/>
    <mergeCell ref="A3:AH3"/>
    <mergeCell ref="A1:AH1"/>
  </mergeCells>
  <phoneticPr fontId="2" type="noConversion"/>
  <conditionalFormatting sqref="A2:XFD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69930555555555596" right="0.69930555555555596" top="0.75" bottom="0.75" header="0.3" footer="0.3"/>
  <pageSetup paperSize="9" scale="39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azard ratio+p-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周灿坤</cp:lastModifiedBy>
  <cp:lastPrinted>2022-05-05T00:32:53Z</cp:lastPrinted>
  <dcterms:created xsi:type="dcterms:W3CDTF">2021-07-07T20:39:00Z</dcterms:created>
  <dcterms:modified xsi:type="dcterms:W3CDTF">2022-10-01T17:2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0.1.4848</vt:lpwstr>
  </property>
</Properties>
</file>